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30" firstSheet="0" activeTab="0"/>
  </bookViews>
  <sheets>
    <sheet name="Data-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7" uniqueCount="146">
  <si>
    <t xml:space="preserve">Land-use conversion</t>
  </si>
  <si>
    <t xml:space="preserve">Study Country</t>
  </si>
  <si>
    <t xml:space="preserve">Climate region</t>
  </si>
  <si>
    <t xml:space="preserve">Reported rainfall for study region stated in paper</t>
  </si>
  <si>
    <t xml:space="preserve">Initial land-use soil percent clay</t>
  </si>
  <si>
    <t xml:space="preserve">Final land-use soil percent clay</t>
  </si>
  <si>
    <t xml:space="preserve">Initial land-use soil percent organic matter</t>
  </si>
  <si>
    <t xml:space="preserve">Final land-use soil percent organic matter</t>
  </si>
  <si>
    <t xml:space="preserve">Initial land-use soil pH</t>
  </si>
  <si>
    <t xml:space="preserve">Final land-use soil pH</t>
  </si>
  <si>
    <t xml:space="preserve">Units of pH shift on initial to final land-use change</t>
  </si>
  <si>
    <t xml:space="preserve">Stated arable crop type</t>
  </si>
  <si>
    <t xml:space="preserve">Is pasture grazed/productive </t>
  </si>
  <si>
    <t xml:space="preserve">Evidence for grazing status</t>
  </si>
  <si>
    <t xml:space="preserve">Stated forest type</t>
  </si>
  <si>
    <t xml:space="preserve">Stated years since land use change</t>
  </si>
  <si>
    <t xml:space="preserve">Stated years since land use change minimum</t>
  </si>
  <si>
    <t xml:space="preserve">Stated years since land use change class</t>
  </si>
  <si>
    <t xml:space="preserve">Data Source in paper</t>
  </si>
  <si>
    <t xml:space="preserve">Initial land-use mean earthworm abundance</t>
  </si>
  <si>
    <t xml:space="preserve">Initial land-use standard deviation for earthworm abundance</t>
  </si>
  <si>
    <t xml:space="preserve">Initial land-use standard error for earthworm abundance</t>
  </si>
  <si>
    <t xml:space="preserve">Initial land-use number of replicates</t>
  </si>
  <si>
    <t xml:space="preserve">Final land-use mean earthworm abundance</t>
  </si>
  <si>
    <t xml:space="preserve">Final land-use standard deviation for earthworm abundance</t>
  </si>
  <si>
    <t xml:space="preserve">Final land-use standard error for earthworm abundance</t>
  </si>
  <si>
    <t xml:space="preserve">Final land-use number of replicates</t>
  </si>
  <si>
    <t xml:space="preserve">Primary reference source</t>
  </si>
  <si>
    <t xml:space="preserve">Arable to pasture</t>
  </si>
  <si>
    <t xml:space="preserve">Brazil</t>
  </si>
  <si>
    <t xml:space="preserve">Tropical</t>
  </si>
  <si>
    <t xml:space="preserve">&gt;2000</t>
  </si>
  <si>
    <t xml:space="preserve">Yes</t>
  </si>
  <si>
    <t xml:space="preserve">Stated as pasture</t>
  </si>
  <si>
    <t xml:space="preserve">Table 1 (soils), Table 2 (worms)</t>
  </si>
  <si>
    <t xml:space="preserve">Barros, E., Pashanasi, B., Constantino, R., Lavelle, P., 2002. Effects of land-use system on the soil macrofauna in western Brazilian Amazonia. Biology and Fertility of Soils 35, 338-347.</t>
  </si>
  <si>
    <t xml:space="preserve">Sweden</t>
  </si>
  <si>
    <t xml:space="preserve">Temperate</t>
  </si>
  <si>
    <t xml:space="preserve">Barley</t>
  </si>
  <si>
    <t xml:space="preserve">No</t>
  </si>
  <si>
    <t xml:space="preserve">Stated as fescue crop</t>
  </si>
  <si>
    <t xml:space="preserve">Table 1</t>
  </si>
  <si>
    <t xml:space="preserve">Bostrom, U., 1995. Earthworm populations (Lumbricidae) in ploughed and undisturbed leys. Soil &amp; Tillage Research 35, 125-133.</t>
  </si>
  <si>
    <t xml:space="preserve">France</t>
  </si>
  <si>
    <t xml:space="preserve">Various</t>
  </si>
  <si>
    <t xml:space="preserve">Stated as having livestock</t>
  </si>
  <si>
    <t xml:space="preserve">Table 1 (soils), Table 3 (worms)</t>
  </si>
  <si>
    <t xml:space="preserve">T. Decaëns, P. Margerie, J. Renault, F. Bureau, M. Aubert, M. Hedde 2011 Niche overlap and species assemblage dynamics in an ageing pasture gradient in north-western France. Acta Oecologica 37 (2011) 212-219.</t>
  </si>
  <si>
    <t xml:space="preserve">T. Decaëns, P. Margerie, J. Renault, F. Bureau, M. Aubert, M. Hedde 2011 Niche overlap and species assemblage dynamics in an ageing pasture
gradient in north-western France. Acta Oecologica 37 (2011) 212-219.</t>
  </si>
  <si>
    <t xml:space="preserve">South Africa</t>
  </si>
  <si>
    <t xml:space="preserve">10-30</t>
  </si>
  <si>
    <t xml:space="preserve">Sugarcane</t>
  </si>
  <si>
    <t xml:space="preserve">Sated as grazed grass</t>
  </si>
  <si>
    <t xml:space="preserve">Fig.2</t>
  </si>
  <si>
    <t xml:space="preserve">Dlamini, T.C., Haynes, R.J., 2004. Influence of agricultural land use on the size and composition of earthworm communities in northern KwaZulu-Natal, South Africa. Applied Soil Ecology 27, 77-88</t>
  </si>
  <si>
    <t xml:space="preserve">Maize</t>
  </si>
  <si>
    <t xml:space="preserve">Native grassland</t>
  </si>
  <si>
    <t xml:space="preserve">Fig. 3</t>
  </si>
  <si>
    <t xml:space="preserve">Haynes, R.J., Dominy, C.S., Graham, M.H., 2003. Effect of agricultural land use on soil organic matter status and the composition of earthworm communities in KwaZulu-Natal, South Africa. Agriculture Ecosystems &amp; Environment 95, 453-464</t>
  </si>
  <si>
    <t xml:space="preserve">Scotland</t>
  </si>
  <si>
    <t xml:space="preserve">Mixed</t>
  </si>
  <si>
    <t xml:space="preserve">Table 5 Data only for paired arable, grassland sitess on the same farm</t>
  </si>
  <si>
    <t xml:space="preserve">Jones, H.D., Santoro, G., Boag, B., Neilson, R., 2001. The diversity of earthworms in 200 Scottish fields and the possible effect of New Zealand land flatworms (Arthurdendyus triangulatus) on earthworm populations. Annals of Applied Biology 139, 75-92</t>
  </si>
  <si>
    <t xml:space="preserve">Czech Republic</t>
  </si>
  <si>
    <t xml:space="preserve">Oats/Peas</t>
  </si>
  <si>
    <t xml:space="preserve">Stated as abandoned field </t>
  </si>
  <si>
    <t xml:space="preserve">Pizl, V., 1992. SUCCESSION OF EARTHWORM POPULATIONS IN ABANDONED FIELDS. Soil Biology &amp; Biochemistry 24, 1623-1628.</t>
  </si>
  <si>
    <t xml:space="preserve">Stated as a meadow</t>
  </si>
  <si>
    <t xml:space="preserve">Norway</t>
  </si>
  <si>
    <t xml:space="preserve">Potatoes</t>
  </si>
  <si>
    <t xml:space="preserve">Stated as dairy rotation</t>
  </si>
  <si>
    <t xml:space="preserve">Fig. 7</t>
  </si>
  <si>
    <t xml:space="preserve">Riley, H., Pommeresche, R., Eltun, R., Hansen, S., Korsaeth, A., 2008. Soil structure, organic matter and earthworm activity in a comparison of cropping systems with contrasting tillage, rotations, fertilizer levels and manure use. Agriculture Ecosystems &amp; Environment 124, 275-284.</t>
  </si>
  <si>
    <t xml:space="preserve">USA</t>
  </si>
  <si>
    <t xml:space="preserve">Winter wheat</t>
  </si>
  <si>
    <t xml:space="preserve">Stated as grazed</t>
  </si>
  <si>
    <t xml:space="preserve">Fig. 1</t>
  </si>
  <si>
    <t xml:space="preserve">Smith, J., Potts, S., Eggleton, P., 2008a. The value of sown grass margins for enhancing soil macrofaunal biodiversity in arable systems. Agriculture Ecosystems &amp; Environment 127, 119-125.</t>
  </si>
  <si>
    <t xml:space="preserve">Netherlands</t>
  </si>
  <si>
    <t xml:space="preserve">Stated as experimental farm</t>
  </si>
  <si>
    <t xml:space="preserve">Table 2</t>
  </si>
  <si>
    <t xml:space="preserve">van Eekeren, N., Bommele, L., Bloem, J., Schouten, T., Rutgers, M., de Goede, R., Reheul, D., Brussaard, L., 2008. Soil biological quality after 36 years of ley-arable cropping, permanent grassland and permanent arable cropping. Applied Soil Ecology 40, 432-446.</t>
  </si>
  <si>
    <t xml:space="preserve">New Zealand</t>
  </si>
  <si>
    <t xml:space="preserve">Stated as grazed management</t>
  </si>
  <si>
    <t xml:space="preserve">Yeates, G.W., Shepherd, T.G., Francis, G.S., 1998. Contrasting response to cropping of populations of earthworms and predacious nematodes in four soils. Soil &amp; Tillage Research 48, 255-264.</t>
  </si>
  <si>
    <t xml:space="preserve">Decaens, T., Margerie, P., Aubert, M., Hedde, M., Bureau, F., 2008. Assembly rules within earthworm communities in North-Western France - A regional analysis. Applied Soil Ecology 39, 321-335.</t>
  </si>
  <si>
    <t xml:space="preserve">Stated as cow grazed</t>
  </si>
  <si>
    <t xml:space="preserve">Table 3</t>
  </si>
  <si>
    <t xml:space="preserve">Simonsen, J., Posner, J., Rosemeyer, M., Baldock, J., 2010. Endogeic and anecic earthworm abundance in six Midwestern cropping systems. Applied Soil Ecology 44, 147-155.</t>
  </si>
  <si>
    <t xml:space="preserve">UK</t>
  </si>
  <si>
    <t xml:space="preserve">Fallow</t>
  </si>
  <si>
    <t xml:space="preserve">Stated as ley</t>
  </si>
  <si>
    <t xml:space="preserve">Tucker, G.M., 1992. EFFECTS OF AGRICULTURAL PRACTICES ON FIELD USE BY INVERTEBRATE-FEEDING BIRDS IN WINTER. Journal of Applied Ecology 29, 779-790</t>
  </si>
  <si>
    <t xml:space="preserve">Wheat</t>
  </si>
  <si>
    <t xml:space="preserve">Oil seed rape</t>
  </si>
  <si>
    <t xml:space="preserve">&gt;10</t>
  </si>
  <si>
    <t xml:space="preserve">Finland</t>
  </si>
  <si>
    <t xml:space="preserve">Nuutinen, V., Haukka, J., 1990. CONVENTIONAL AND ORGANIC CROPPING SYSTEMS AT SUITIA .7. EARTHWORMS. Journal of Agricultural Science in Finland 62, 357-367.</t>
  </si>
  <si>
    <t xml:space="preserve">Begium</t>
  </si>
  <si>
    <t xml:space="preserve">Valckx, J., Hermy, M., Muys, B., 2006. Indirect gradient analysis at different spatial scales of prorated and non-prorated earthworm abundance and biomass data in temperate. agro-ecosystems. European Journal of Soil Biology 42, S341-S347.</t>
  </si>
  <si>
    <t xml:space="preserve">Pasture to woodland</t>
  </si>
  <si>
    <t xml:space="preserve">Bazil</t>
  </si>
  <si>
    <t xml:space="preserve">Tropical Forest</t>
  </si>
  <si>
    <t xml:space="preserve">Stated in paper</t>
  </si>
  <si>
    <t xml:space="preserve">Deciduous</t>
  </si>
  <si>
    <t xml:space="preserve">Decaens, T., Dutoit, T. &amp; Alard, D. Earthworm community characteristics during afforestation of abandoned chalk grasslands (Upper Normandy, France). European Journal of Soil Biology 33, 1-11 (1997)</t>
  </si>
  <si>
    <t xml:space="preserve">Stated as grazed by livestock</t>
  </si>
  <si>
    <t xml:space="preserve">Decaens, T., Dutoit, T., Alard, D. &amp; Lavelle, P. Factors influencing soil macrofaunal communities in post-pastoral successions of western France. Applied Soil Ecology 9, 361-367 (1998).</t>
  </si>
  <si>
    <t xml:space="preserve">Conifer</t>
  </si>
  <si>
    <t xml:space="preserve">Stated as grazed or mown</t>
  </si>
  <si>
    <t xml:space="preserve">Stated as native grassland</t>
  </si>
  <si>
    <r>
      <rPr>
        <sz val="10"/>
        <rFont val="Calibri"/>
        <family val="2"/>
      </rPr>
      <t xml:space="preserve">Dutoit, T., Decaens, T. &amp; Alard, D. Successional changes and diversity of soil macrofaunal communities on chalk grasslands in Upper-Normandy (France). </t>
    </r>
    <r>
      <rPr>
        <i val="true"/>
        <sz val="10"/>
        <rFont val="Calibri"/>
        <family val="2"/>
      </rPr>
      <t xml:space="preserve">Acta Oecologica-International Journal of Ecology</t>
    </r>
    <r>
      <rPr>
        <sz val="10"/>
        <rFont val="Calibri"/>
        <family val="2"/>
      </rPr>
      <t xml:space="preserve"> 18, 135-149 (1997).</t>
    </r>
  </si>
  <si>
    <t xml:space="preserve">Mexico</t>
  </si>
  <si>
    <t xml:space="preserve">Fig. 2</t>
  </si>
  <si>
    <t xml:space="preserve">Geissen, V. &amp; Guzman, G. M. Fertility of tropical soils under different land use systems - a case study of soils in Tabasco, Mexico. Applied Soil Ecology 31, 169-178, doi:10.1016/j.apsoil.2005.02.012 (2006).</t>
  </si>
  <si>
    <t xml:space="preserve">Germany</t>
  </si>
  <si>
    <t xml:space="preserve">Stated as grasslands</t>
  </si>
  <si>
    <t xml:space="preserve">Figs 4 and 5</t>
  </si>
  <si>
    <t xml:space="preserve">Keplin, B. &amp; Broll, G. Earthworms and dehydrogenase activity of urban biotopes. Soil Biology &amp; Biochemistry 29, 533-536 (1997).</t>
  </si>
  <si>
    <t xml:space="preserve">Ireland</t>
  </si>
  <si>
    <t xml:space="preserve">&gt;250</t>
  </si>
  <si>
    <t xml:space="preserve">Fig. 2 Jan data</t>
  </si>
  <si>
    <t xml:space="preserve">Little, D. &amp; Bolger, T. The effects of contrasting land uses on soil properties and animal communities in brown earth soils. Biology and Environment-Proceedings of the Royal Irish Academy 95B, 183-193 (1995).</t>
  </si>
  <si>
    <t xml:space="preserve">Puerto Rico</t>
  </si>
  <si>
    <t xml:space="preserve">Liu, Z.G., Zou, X.M., 2002. Exotic earthworms accelerate plant litter decomposition in a Puerto Rican pasture and a wet forest. Ecological Applications 12, 1406-1417.</t>
  </si>
  <si>
    <t xml:space="preserve">Stated as stocked with Ewes</t>
  </si>
  <si>
    <t xml:space="preserve">Table 3 data for Autumn 1976</t>
  </si>
  <si>
    <t xml:space="preserve">McMillan, J.H., 1981. BIOLOGICAL STUDIES OF THE EFFECTS OF FARM-FORESTRY MANAGEMENT OF PASTURE - EARTHWORMS. New Zealand Journal of Agricultural Research 24, 259-265.</t>
  </si>
  <si>
    <t xml:space="preserve">Stated as fallow</t>
  </si>
  <si>
    <t xml:space="preserve">Pizl, V., 1999. Earthworm succession in abandoned fields - a comparison of deductive and sequential approaches to study. Pedobiologia 43, 705-712.</t>
  </si>
  <si>
    <t xml:space="preserve">25-40</t>
  </si>
  <si>
    <t xml:space="preserve">Sanchez-De Leon, Y., Zou, X. M., Borges, S. &amp; Ruan, H. H. Recovery of native earthworms in abandoned tropical pastures. Conservation Biology 17, 999-1006 (2003)</t>
  </si>
  <si>
    <t xml:space="preserve">&gt;77</t>
  </si>
  <si>
    <t xml:space="preserve">Stated as abandoned sucessional land</t>
  </si>
  <si>
    <t xml:space="preserve">40-60</t>
  </si>
  <si>
    <t xml:space="preserve">Smith, R. G. et al. Diversity and abundance of earthworms across an agricultural land-use intensity gradient. Soil &amp; Tillage Research 100, 83-88, doi:10.1016/j.still.2008.04.009 (2008).</t>
  </si>
  <si>
    <t xml:space="preserve">Stated pastures for stock grazing</t>
  </si>
  <si>
    <t xml:space="preserve">Table 6</t>
  </si>
  <si>
    <t xml:space="preserve">Yeates, G.W., Hawke, M.F., Rijkse, W.C., 2000. Changes in soil fauna and soil conditions under Pinus radiata agroforestry regimes during a 25-year tree rotation. Biology and Fertility of Soils 31, 391-406</t>
  </si>
  <si>
    <t xml:space="preserve">USA (Hawaii)</t>
  </si>
  <si>
    <t xml:space="preserve">Stated as sucessional land</t>
  </si>
  <si>
    <t xml:space="preserve">Plantation</t>
  </si>
  <si>
    <t xml:space="preserve">Zou, X. &amp; Bashkin, M. Soil carbon accretion and earthworm recovery following revegetation in abandoned sugarcane fields. Soil Biology &amp; Biochemistry 30, 825-830 (1998).</t>
  </si>
  <si>
    <t xml:space="preserve">Stated as an active pasture</t>
  </si>
  <si>
    <t xml:space="preserve">&gt;66</t>
  </si>
  <si>
    <t xml:space="preserve">Zou, X.M., Arandes-Perez, B., Capo-Ramos, D., Gutierrez-Santiago, J., Rosario-Santiago, M., 2006. Comparisons of earthworm community structure between an active pasture and an adjacent tropical wet forest in Puerto Rico. Caribbean Journal of Science 42, 311-314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@"/>
    <numFmt numFmtId="168" formatCode="General"/>
    <numFmt numFmtId="169" formatCode="_-* #,##0.00_-;\-* #,##0.00_-;_-* \-??_-;_-@_-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Calibri"/>
      <family val="2"/>
    </font>
    <font>
      <sz val="10"/>
      <name val="Calibri"/>
      <family val="2"/>
    </font>
    <font>
      <i val="true"/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1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88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pane xSplit="0" ySplit="1" topLeftCell="A7" activePane="bottomLeft" state="frozen"/>
      <selection pane="topLeft" activeCell="A1" activeCellId="0" sqref="A1"/>
      <selection pane="bottomLeft" activeCell="H18" activeCellId="0" sqref="H18"/>
    </sheetView>
  </sheetViews>
  <sheetFormatPr defaultColWidth="9.3828125" defaultRowHeight="12.75" zeroHeight="false" outlineLevelRow="0" outlineLevelCol="0"/>
  <cols>
    <col collapsed="false" customWidth="true" hidden="false" outlineLevel="0" max="1" min="1" style="1" width="25.23"/>
    <col collapsed="false" customWidth="true" hidden="false" outlineLevel="0" max="3" min="2" style="1" width="25.52"/>
    <col collapsed="false" customWidth="true" hidden="false" outlineLevel="0" max="4" min="4" style="1" width="31.39"/>
    <col collapsed="false" customWidth="true" hidden="false" outlineLevel="0" max="11" min="5" style="2" width="22.73"/>
    <col collapsed="false" customWidth="true" hidden="false" outlineLevel="0" max="12" min="12" style="2" width="19.06"/>
    <col collapsed="false" customWidth="true" hidden="false" outlineLevel="0" max="13" min="13" style="2" width="28.6"/>
    <col collapsed="false" customWidth="true" hidden="false" outlineLevel="0" max="14" min="14" style="2" width="34.47"/>
    <col collapsed="false" customWidth="true" hidden="false" outlineLevel="0" max="15" min="15" style="2" width="25.52"/>
    <col collapsed="false" customWidth="true" hidden="false" outlineLevel="0" max="18" min="16" style="1" width="25.52"/>
    <col collapsed="false" customWidth="true" hidden="false" outlineLevel="0" max="19" min="19" style="1" width="38.72"/>
    <col collapsed="false" customWidth="true" hidden="false" outlineLevel="0" max="27" min="20" style="1" width="25.52"/>
    <col collapsed="false" customWidth="true" hidden="false" outlineLevel="0" max="28" min="28" style="3" width="161.53"/>
    <col collapsed="false" customWidth="false" hidden="false" outlineLevel="0" max="257" min="29" style="1" width="9.38"/>
  </cols>
  <sheetData>
    <row r="1" s="4" customFormat="true" ht="66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</row>
    <row r="2" customFormat="false" ht="38.25" hidden="false" customHeight="true" outlineLevel="0" collapsed="false">
      <c r="A2" s="1" t="s">
        <v>28</v>
      </c>
      <c r="B2" s="1" t="s">
        <v>29</v>
      </c>
      <c r="C2" s="2" t="s">
        <v>30</v>
      </c>
      <c r="D2" s="1" t="s">
        <v>31</v>
      </c>
      <c r="E2" s="1" t="n">
        <v>42</v>
      </c>
      <c r="F2" s="1" t="n">
        <v>43</v>
      </c>
      <c r="G2" s="1" t="n">
        <v>2.4</v>
      </c>
      <c r="H2" s="1" t="n">
        <v>2.34</v>
      </c>
      <c r="I2" s="1" t="n">
        <v>4.27</v>
      </c>
      <c r="J2" s="1" t="n">
        <v>5.2</v>
      </c>
      <c r="K2" s="1" t="n">
        <f aca="false">J2-I2</f>
        <v>0.930000000000001</v>
      </c>
      <c r="M2" s="2" t="s">
        <v>32</v>
      </c>
      <c r="N2" s="2" t="s">
        <v>33</v>
      </c>
      <c r="O2" s="6"/>
      <c r="S2" s="1" t="s">
        <v>34</v>
      </c>
      <c r="T2" s="7" t="n">
        <v>131</v>
      </c>
      <c r="U2" s="8" t="n">
        <f aca="false">V2*SQRT(W2)</f>
        <v>165.469030334984</v>
      </c>
      <c r="V2" s="7" t="n">
        <v>74</v>
      </c>
      <c r="W2" s="1" t="n">
        <v>5</v>
      </c>
      <c r="X2" s="7" t="n">
        <v>80</v>
      </c>
      <c r="Y2" s="8" t="n">
        <f aca="false">Z2*SQRT(AA2)</f>
        <v>73.7902432574931</v>
      </c>
      <c r="Z2" s="7" t="n">
        <v>33</v>
      </c>
      <c r="AA2" s="1" t="n">
        <v>5</v>
      </c>
      <c r="AB2" s="9" t="s">
        <v>35</v>
      </c>
    </row>
    <row r="3" customFormat="false" ht="38.25" hidden="false" customHeight="true" outlineLevel="0" collapsed="false">
      <c r="A3" s="1" t="s">
        <v>28</v>
      </c>
      <c r="B3" s="1" t="s">
        <v>29</v>
      </c>
      <c r="C3" s="2" t="s">
        <v>30</v>
      </c>
      <c r="D3" s="1" t="s">
        <v>31</v>
      </c>
      <c r="E3" s="1" t="n">
        <v>67</v>
      </c>
      <c r="F3" s="1" t="n">
        <v>23</v>
      </c>
      <c r="G3" s="1" t="n">
        <v>3.16</v>
      </c>
      <c r="H3" s="1" t="n">
        <v>2.12</v>
      </c>
      <c r="I3" s="1" t="n">
        <v>4.5</v>
      </c>
      <c r="J3" s="1" t="n">
        <v>5.47</v>
      </c>
      <c r="K3" s="1" t="n">
        <f aca="false">J3-I3</f>
        <v>0.97</v>
      </c>
      <c r="M3" s="2" t="s">
        <v>32</v>
      </c>
      <c r="N3" s="2" t="s">
        <v>33</v>
      </c>
      <c r="O3" s="6"/>
      <c r="T3" s="7" t="n">
        <v>16</v>
      </c>
      <c r="U3" s="8" t="n">
        <f aca="false">V3*SQRT(W3)</f>
        <v>15.6524758424985</v>
      </c>
      <c r="V3" s="7" t="n">
        <v>7</v>
      </c>
      <c r="W3" s="1" t="n">
        <v>5</v>
      </c>
      <c r="X3" s="7" t="n">
        <v>10</v>
      </c>
      <c r="Y3" s="8" t="n">
        <f aca="false">Z3*SQRT(AA3)</f>
        <v>4.47213595499958</v>
      </c>
      <c r="Z3" s="7" t="n">
        <v>2</v>
      </c>
      <c r="AA3" s="1" t="n">
        <v>5</v>
      </c>
      <c r="AB3" s="9" t="s">
        <v>35</v>
      </c>
    </row>
    <row r="4" customFormat="false" ht="38.25" hidden="false" customHeight="true" outlineLevel="0" collapsed="false">
      <c r="A4" s="1" t="s">
        <v>28</v>
      </c>
      <c r="B4" s="1" t="s">
        <v>36</v>
      </c>
      <c r="C4" s="2" t="s">
        <v>37</v>
      </c>
      <c r="E4" s="1"/>
      <c r="F4" s="1"/>
      <c r="G4" s="1"/>
      <c r="H4" s="1"/>
      <c r="I4" s="1"/>
      <c r="J4" s="1"/>
      <c r="K4" s="1"/>
      <c r="L4" s="2" t="s">
        <v>38</v>
      </c>
      <c r="M4" s="2" t="s">
        <v>39</v>
      </c>
      <c r="N4" s="2" t="s">
        <v>40</v>
      </c>
      <c r="O4" s="6"/>
      <c r="P4" s="1" t="n">
        <v>1</v>
      </c>
      <c r="Q4" s="1" t="n">
        <v>1</v>
      </c>
      <c r="R4" s="1" t="n">
        <v>1</v>
      </c>
      <c r="S4" s="1" t="s">
        <v>41</v>
      </c>
      <c r="T4" s="8" t="n">
        <v>127.1</v>
      </c>
      <c r="U4" s="8" t="n">
        <f aca="false">V4*SQRT(W4)</f>
        <v>26.6</v>
      </c>
      <c r="V4" s="8" t="n">
        <v>13.3</v>
      </c>
      <c r="W4" s="1" t="n">
        <v>4</v>
      </c>
      <c r="X4" s="7" t="n">
        <v>76</v>
      </c>
      <c r="Y4" s="8" t="n">
        <f aca="false">Z4*SQRT(AA4)</f>
        <v>26.6</v>
      </c>
      <c r="Z4" s="8" t="n">
        <v>13.3</v>
      </c>
      <c r="AA4" s="1" t="n">
        <v>4</v>
      </c>
      <c r="AB4" s="9" t="s">
        <v>42</v>
      </c>
    </row>
    <row r="5" customFormat="false" ht="38.25" hidden="false" customHeight="true" outlineLevel="0" collapsed="false">
      <c r="A5" s="1" t="s">
        <v>28</v>
      </c>
      <c r="B5" s="1" t="s">
        <v>43</v>
      </c>
      <c r="C5" s="2" t="s">
        <v>37</v>
      </c>
      <c r="D5" s="1" t="n">
        <v>800</v>
      </c>
      <c r="E5" s="1"/>
      <c r="F5" s="1"/>
      <c r="G5" s="1" t="n">
        <v>1.86</v>
      </c>
      <c r="H5" s="1" t="n">
        <v>2.9</v>
      </c>
      <c r="I5" s="1"/>
      <c r="J5" s="1"/>
      <c r="K5" s="1"/>
      <c r="L5" s="2" t="s">
        <v>44</v>
      </c>
      <c r="M5" s="2" t="s">
        <v>32</v>
      </c>
      <c r="N5" s="2" t="s">
        <v>45</v>
      </c>
      <c r="O5" s="6"/>
      <c r="P5" s="1" t="n">
        <v>0.5</v>
      </c>
      <c r="Q5" s="1" t="n">
        <v>0.5</v>
      </c>
      <c r="R5" s="1" t="n">
        <v>1</v>
      </c>
      <c r="S5" s="1" t="s">
        <v>46</v>
      </c>
      <c r="T5" s="8" t="n">
        <v>26.67</v>
      </c>
      <c r="U5" s="8" t="n">
        <v>14.11</v>
      </c>
      <c r="V5" s="8" t="n">
        <f aca="false">U5/SQRT(W5)</f>
        <v>5.76038337844511</v>
      </c>
      <c r="W5" s="1" t="n">
        <v>6</v>
      </c>
      <c r="X5" s="8" t="n">
        <v>62.48</v>
      </c>
      <c r="Y5" s="8" t="n">
        <v>104.69</v>
      </c>
      <c r="Z5" s="8" t="n">
        <f aca="false">Y5/SQRT(AA5)</f>
        <v>42.7395135286618</v>
      </c>
      <c r="AA5" s="1" t="n">
        <v>6</v>
      </c>
      <c r="AB5" s="9" t="s">
        <v>47</v>
      </c>
    </row>
    <row r="6" customFormat="false" ht="38.25" hidden="false" customHeight="true" outlineLevel="0" collapsed="false">
      <c r="A6" s="1" t="s">
        <v>28</v>
      </c>
      <c r="B6" s="1" t="s">
        <v>43</v>
      </c>
      <c r="C6" s="2" t="s">
        <v>37</v>
      </c>
      <c r="D6" s="1" t="n">
        <v>800</v>
      </c>
      <c r="E6" s="1"/>
      <c r="F6" s="1"/>
      <c r="G6" s="1" t="n">
        <v>1.86</v>
      </c>
      <c r="H6" s="1" t="n">
        <v>3.2</v>
      </c>
      <c r="I6" s="1"/>
      <c r="J6" s="1"/>
      <c r="K6" s="1"/>
      <c r="L6" s="2" t="s">
        <v>44</v>
      </c>
      <c r="M6" s="2" t="s">
        <v>32</v>
      </c>
      <c r="N6" s="2" t="s">
        <v>45</v>
      </c>
      <c r="O6" s="6"/>
      <c r="P6" s="1" t="n">
        <v>1.5</v>
      </c>
      <c r="Q6" s="1" t="n">
        <v>1.5</v>
      </c>
      <c r="R6" s="1" t="n">
        <v>1</v>
      </c>
      <c r="S6" s="1" t="s">
        <v>46</v>
      </c>
      <c r="T6" s="8" t="n">
        <v>26.67</v>
      </c>
      <c r="U6" s="8" t="n">
        <v>14.11</v>
      </c>
      <c r="V6" s="8" t="n">
        <f aca="false">U6/SQRT(W6)</f>
        <v>5.76038337844511</v>
      </c>
      <c r="W6" s="1" t="n">
        <v>6</v>
      </c>
      <c r="X6" s="8" t="n">
        <v>343.58</v>
      </c>
      <c r="Y6" s="7" t="n">
        <v>51.96</v>
      </c>
      <c r="Z6" s="8" t="n">
        <f aca="false">Y6/SQRT(AA6)</f>
        <v>21.2125811725023</v>
      </c>
      <c r="AA6" s="1" t="n">
        <v>6</v>
      </c>
      <c r="AB6" s="9" t="s">
        <v>48</v>
      </c>
    </row>
    <row r="7" customFormat="false" ht="38.25" hidden="false" customHeight="true" outlineLevel="0" collapsed="false">
      <c r="A7" s="1" t="s">
        <v>28</v>
      </c>
      <c r="B7" s="1" t="s">
        <v>43</v>
      </c>
      <c r="C7" s="2" t="s">
        <v>37</v>
      </c>
      <c r="D7" s="1" t="n">
        <v>800</v>
      </c>
      <c r="E7" s="1"/>
      <c r="F7" s="1"/>
      <c r="G7" s="1" t="n">
        <v>1.86</v>
      </c>
      <c r="H7" s="1" t="n">
        <v>4.86</v>
      </c>
      <c r="I7" s="1"/>
      <c r="J7" s="1"/>
      <c r="K7" s="1"/>
      <c r="L7" s="2" t="s">
        <v>44</v>
      </c>
      <c r="M7" s="2" t="s">
        <v>32</v>
      </c>
      <c r="N7" s="2" t="s">
        <v>45</v>
      </c>
      <c r="O7" s="6"/>
      <c r="P7" s="1" t="n">
        <v>6.5</v>
      </c>
      <c r="Q7" s="1" t="n">
        <v>6.5</v>
      </c>
      <c r="R7" s="1" t="n">
        <v>2</v>
      </c>
      <c r="S7" s="1" t="s">
        <v>46</v>
      </c>
      <c r="T7" s="8" t="n">
        <v>26.67</v>
      </c>
      <c r="U7" s="8" t="n">
        <v>14.11</v>
      </c>
      <c r="V7" s="8" t="n">
        <f aca="false">U7/SQRT(W7)</f>
        <v>5.76038337844511</v>
      </c>
      <c r="W7" s="1" t="n">
        <v>6</v>
      </c>
      <c r="X7" s="8" t="n">
        <v>354.8</v>
      </c>
      <c r="Y7" s="8" t="n">
        <v>51.57</v>
      </c>
      <c r="Z7" s="8" t="n">
        <f aca="false">Y7/SQRT(AA7)</f>
        <v>21.0533643392214</v>
      </c>
      <c r="AA7" s="1" t="n">
        <v>6</v>
      </c>
      <c r="AB7" s="9" t="s">
        <v>48</v>
      </c>
    </row>
    <row r="8" customFormat="false" ht="38.25" hidden="false" customHeight="true" outlineLevel="0" collapsed="false">
      <c r="A8" s="1" t="s">
        <v>28</v>
      </c>
      <c r="B8" s="1" t="s">
        <v>43</v>
      </c>
      <c r="C8" s="2" t="s">
        <v>37</v>
      </c>
      <c r="D8" s="1" t="n">
        <v>800</v>
      </c>
      <c r="E8" s="1"/>
      <c r="F8" s="1"/>
      <c r="G8" s="1" t="n">
        <v>1.86</v>
      </c>
      <c r="H8" s="1" t="n">
        <v>9.3</v>
      </c>
      <c r="I8" s="1"/>
      <c r="J8" s="1"/>
      <c r="K8" s="1"/>
      <c r="L8" s="2" t="s">
        <v>44</v>
      </c>
      <c r="M8" s="2" t="s">
        <v>32</v>
      </c>
      <c r="N8" s="2" t="s">
        <v>45</v>
      </c>
      <c r="O8" s="6"/>
      <c r="P8" s="1" t="n">
        <v>7.5</v>
      </c>
      <c r="Q8" s="1" t="n">
        <v>7.5</v>
      </c>
      <c r="R8" s="1" t="n">
        <v>2</v>
      </c>
      <c r="S8" s="1" t="s">
        <v>46</v>
      </c>
      <c r="T8" s="8" t="n">
        <v>26.67</v>
      </c>
      <c r="U8" s="8" t="n">
        <v>14.11</v>
      </c>
      <c r="V8" s="8" t="n">
        <f aca="false">U8/SQRT(W8)</f>
        <v>5.76038337844511</v>
      </c>
      <c r="W8" s="1" t="n">
        <v>6</v>
      </c>
      <c r="X8" s="8" t="n">
        <v>363.8</v>
      </c>
      <c r="Y8" s="8" t="n">
        <v>64.31</v>
      </c>
      <c r="Z8" s="8" t="n">
        <f aca="false">Y8/SQRT(AA8)</f>
        <v>26.254447559731</v>
      </c>
      <c r="AA8" s="1" t="n">
        <v>6</v>
      </c>
      <c r="AB8" s="9" t="s">
        <v>48</v>
      </c>
    </row>
    <row r="9" customFormat="false" ht="38.25" hidden="false" customHeight="true" outlineLevel="0" collapsed="false">
      <c r="A9" s="1" t="s">
        <v>28</v>
      </c>
      <c r="B9" s="1" t="s">
        <v>43</v>
      </c>
      <c r="C9" s="2" t="s">
        <v>37</v>
      </c>
      <c r="D9" s="1" t="n">
        <v>800</v>
      </c>
      <c r="E9" s="1"/>
      <c r="F9" s="1"/>
      <c r="G9" s="1" t="n">
        <v>1.86</v>
      </c>
      <c r="H9" s="1" t="n">
        <v>7.46</v>
      </c>
      <c r="I9" s="1"/>
      <c r="J9" s="1"/>
      <c r="K9" s="1"/>
      <c r="L9" s="2" t="s">
        <v>44</v>
      </c>
      <c r="M9" s="2" t="s">
        <v>32</v>
      </c>
      <c r="N9" s="2" t="s">
        <v>45</v>
      </c>
      <c r="O9" s="6"/>
      <c r="P9" s="1" t="n">
        <v>32</v>
      </c>
      <c r="Q9" s="1" t="n">
        <v>32</v>
      </c>
      <c r="R9" s="1" t="n">
        <v>4</v>
      </c>
      <c r="S9" s="1" t="s">
        <v>46</v>
      </c>
      <c r="T9" s="8" t="n">
        <v>26.67</v>
      </c>
      <c r="U9" s="8" t="n">
        <v>14.11</v>
      </c>
      <c r="V9" s="8" t="n">
        <f aca="false">U9/SQRT(W9)</f>
        <v>5.76038337844511</v>
      </c>
      <c r="W9" s="1" t="n">
        <v>6</v>
      </c>
      <c r="X9" s="8" t="n">
        <v>372.42</v>
      </c>
      <c r="Y9" s="8" t="n">
        <v>93.8</v>
      </c>
      <c r="Z9" s="8" t="n">
        <f aca="false">Y9/SQRT(AA9)</f>
        <v>38.2936896455104</v>
      </c>
      <c r="AA9" s="1" t="n">
        <v>6</v>
      </c>
      <c r="AB9" s="9" t="s">
        <v>48</v>
      </c>
    </row>
    <row r="10" customFormat="false" ht="38.25" hidden="false" customHeight="true" outlineLevel="0" collapsed="false">
      <c r="A10" s="1" t="s">
        <v>28</v>
      </c>
      <c r="B10" s="1" t="s">
        <v>49</v>
      </c>
      <c r="C10" s="2" t="s">
        <v>37</v>
      </c>
      <c r="D10" s="1" t="n">
        <v>1018</v>
      </c>
      <c r="E10" s="10" t="s">
        <v>50</v>
      </c>
      <c r="F10" s="10" t="s">
        <v>50</v>
      </c>
      <c r="G10" s="1" t="n">
        <v>9</v>
      </c>
      <c r="H10" s="1" t="n">
        <v>7</v>
      </c>
      <c r="I10" s="1"/>
      <c r="J10" s="1"/>
      <c r="K10" s="1"/>
      <c r="L10" s="2" t="s">
        <v>51</v>
      </c>
      <c r="M10" s="2" t="s">
        <v>32</v>
      </c>
      <c r="N10" s="2" t="s">
        <v>52</v>
      </c>
      <c r="O10" s="6"/>
      <c r="S10" s="1" t="s">
        <v>53</v>
      </c>
      <c r="T10" s="7" t="n">
        <v>400</v>
      </c>
      <c r="U10" s="7" t="n">
        <f aca="false">V10*SQRT(W10)</f>
        <v>100</v>
      </c>
      <c r="V10" s="7" t="n">
        <v>50</v>
      </c>
      <c r="W10" s="1" t="n">
        <v>4</v>
      </c>
      <c r="X10" s="7" t="n">
        <v>500</v>
      </c>
      <c r="Y10" s="7" t="n">
        <f aca="false">Z10*SQRT(AA10)</f>
        <v>140</v>
      </c>
      <c r="Z10" s="7" t="n">
        <v>70</v>
      </c>
      <c r="AA10" s="1" t="n">
        <v>4</v>
      </c>
      <c r="AB10" s="9" t="s">
        <v>54</v>
      </c>
    </row>
    <row r="11" customFormat="false" ht="38.25" hidden="false" customHeight="true" outlineLevel="0" collapsed="false">
      <c r="A11" s="1" t="s">
        <v>28</v>
      </c>
      <c r="B11" s="1" t="s">
        <v>49</v>
      </c>
      <c r="C11" s="2" t="s">
        <v>37</v>
      </c>
      <c r="D11" s="1" t="n">
        <v>844</v>
      </c>
      <c r="E11" s="1"/>
      <c r="F11" s="1"/>
      <c r="G11" s="1" t="n">
        <v>6.1</v>
      </c>
      <c r="H11" s="1" t="n">
        <v>7.2</v>
      </c>
      <c r="I11" s="1" t="n">
        <v>5.4</v>
      </c>
      <c r="J11" s="1" t="n">
        <v>5</v>
      </c>
      <c r="K11" s="1" t="n">
        <f aca="false">J11-I11</f>
        <v>-0.4</v>
      </c>
      <c r="L11" s="2" t="s">
        <v>55</v>
      </c>
      <c r="M11" s="2" t="s">
        <v>39</v>
      </c>
      <c r="N11" s="2" t="s">
        <v>56</v>
      </c>
      <c r="O11" s="6"/>
      <c r="P11" s="1" t="n">
        <v>30</v>
      </c>
      <c r="Q11" s="1" t="n">
        <v>30</v>
      </c>
      <c r="R11" s="1" t="n">
        <v>4</v>
      </c>
      <c r="S11" s="1" t="s">
        <v>57</v>
      </c>
      <c r="T11" s="7" t="n">
        <v>45</v>
      </c>
      <c r="U11" s="7" t="n">
        <f aca="false">V11*SQRT(W11)</f>
        <v>24</v>
      </c>
      <c r="V11" s="7" t="n">
        <v>12</v>
      </c>
      <c r="W11" s="1" t="n">
        <v>4</v>
      </c>
      <c r="X11" s="7" t="n">
        <v>240</v>
      </c>
      <c r="Y11" s="7" t="n">
        <f aca="false">Z11*SQRT(AA11)</f>
        <v>50</v>
      </c>
      <c r="Z11" s="7" t="n">
        <v>25</v>
      </c>
      <c r="AA11" s="1" t="n">
        <v>4</v>
      </c>
      <c r="AB11" s="9" t="s">
        <v>58</v>
      </c>
    </row>
    <row r="12" customFormat="false" ht="38.25" hidden="false" customHeight="true" outlineLevel="0" collapsed="false">
      <c r="A12" s="1" t="s">
        <v>28</v>
      </c>
      <c r="B12" s="1" t="s">
        <v>59</v>
      </c>
      <c r="C12" s="2" t="s">
        <v>37</v>
      </c>
      <c r="E12" s="1"/>
      <c r="F12" s="1"/>
      <c r="G12" s="1"/>
      <c r="H12" s="1"/>
      <c r="I12" s="1"/>
      <c r="J12" s="1"/>
      <c r="K12" s="1"/>
      <c r="L12" s="2" t="s">
        <v>44</v>
      </c>
      <c r="N12" s="2" t="s">
        <v>60</v>
      </c>
      <c r="O12" s="6"/>
      <c r="S12" s="1" t="s">
        <v>61</v>
      </c>
      <c r="T12" s="8" t="n">
        <v>28.18</v>
      </c>
      <c r="U12" s="8" t="n">
        <v>26.34</v>
      </c>
      <c r="V12" s="8" t="n">
        <f aca="false">U12/SQRT(W12)</f>
        <v>3.51983055598663</v>
      </c>
      <c r="W12" s="1" t="n">
        <v>56</v>
      </c>
      <c r="X12" s="8" t="n">
        <v>25.21</v>
      </c>
      <c r="Y12" s="8" t="n">
        <v>25.21</v>
      </c>
      <c r="Z12" s="8" t="n">
        <f aca="false">Y12/SQRT(AA12)</f>
        <v>3.36882795430611</v>
      </c>
      <c r="AA12" s="1" t="n">
        <v>56</v>
      </c>
      <c r="AB12" s="9" t="s">
        <v>62</v>
      </c>
    </row>
    <row r="13" customFormat="false" ht="38.25" hidden="false" customHeight="true" outlineLevel="0" collapsed="false">
      <c r="A13" s="1" t="s">
        <v>28</v>
      </c>
      <c r="B13" s="1" t="s">
        <v>63</v>
      </c>
      <c r="C13" s="2" t="s">
        <v>37</v>
      </c>
      <c r="D13" s="1" t="n">
        <v>568</v>
      </c>
      <c r="E13" s="1"/>
      <c r="F13" s="1"/>
      <c r="G13" s="1"/>
      <c r="H13" s="1"/>
      <c r="I13" s="1"/>
      <c r="J13" s="1"/>
      <c r="K13" s="1"/>
      <c r="L13" s="2" t="s">
        <v>64</v>
      </c>
      <c r="M13" s="2" t="s">
        <v>39</v>
      </c>
      <c r="N13" s="2" t="s">
        <v>65</v>
      </c>
      <c r="O13" s="6"/>
      <c r="P13" s="1" t="n">
        <v>1</v>
      </c>
      <c r="Q13" s="1" t="n">
        <v>1</v>
      </c>
      <c r="R13" s="1" t="n">
        <v>1</v>
      </c>
      <c r="S13" s="1" t="s">
        <v>41</v>
      </c>
      <c r="T13" s="8" t="n">
        <v>7.6</v>
      </c>
      <c r="U13" s="8" t="n">
        <v>8.3</v>
      </c>
      <c r="V13" s="8" t="n">
        <f aca="false">U13/SQRT(W13)</f>
        <v>3.71187284264965</v>
      </c>
      <c r="W13" s="1" t="n">
        <v>5</v>
      </c>
      <c r="X13" s="8" t="n">
        <v>3.6</v>
      </c>
      <c r="Y13" s="8" t="n">
        <v>3.6</v>
      </c>
      <c r="Z13" s="8" t="n">
        <f aca="false">Y13/SQRT(AA13)</f>
        <v>1.60996894379985</v>
      </c>
      <c r="AA13" s="1" t="n">
        <v>5</v>
      </c>
      <c r="AB13" s="9" t="s">
        <v>66</v>
      </c>
    </row>
    <row r="14" customFormat="false" ht="38.25" hidden="false" customHeight="true" outlineLevel="0" collapsed="false">
      <c r="A14" s="1" t="s">
        <v>28</v>
      </c>
      <c r="B14" s="1" t="s">
        <v>63</v>
      </c>
      <c r="C14" s="2" t="s">
        <v>37</v>
      </c>
      <c r="D14" s="1" t="n">
        <v>568</v>
      </c>
      <c r="E14" s="1"/>
      <c r="F14" s="1"/>
      <c r="G14" s="1"/>
      <c r="H14" s="1"/>
      <c r="I14" s="1"/>
      <c r="J14" s="1"/>
      <c r="K14" s="1"/>
      <c r="L14" s="2" t="s">
        <v>64</v>
      </c>
      <c r="M14" s="2" t="s">
        <v>39</v>
      </c>
      <c r="N14" s="2" t="s">
        <v>65</v>
      </c>
      <c r="O14" s="6"/>
      <c r="P14" s="1" t="n">
        <v>2</v>
      </c>
      <c r="Q14" s="1" t="n">
        <v>2</v>
      </c>
      <c r="R14" s="1" t="n">
        <v>1</v>
      </c>
      <c r="S14" s="1" t="s">
        <v>41</v>
      </c>
      <c r="T14" s="7" t="n">
        <v>9</v>
      </c>
      <c r="U14" s="8" t="n">
        <v>12.2</v>
      </c>
      <c r="V14" s="8" t="n">
        <f aca="false">U14/SQRT(W14)</f>
        <v>5.45600586509949</v>
      </c>
      <c r="W14" s="1" t="n">
        <v>5</v>
      </c>
      <c r="X14" s="8" t="n">
        <v>12.2</v>
      </c>
      <c r="Y14" s="8" t="n">
        <v>13.7</v>
      </c>
      <c r="Z14" s="8" t="n">
        <f aca="false">Y14/SQRT(AA14)</f>
        <v>6.12682625834942</v>
      </c>
      <c r="AA14" s="1" t="n">
        <v>5</v>
      </c>
      <c r="AB14" s="9" t="s">
        <v>66</v>
      </c>
    </row>
    <row r="15" customFormat="false" ht="38.25" hidden="false" customHeight="true" outlineLevel="0" collapsed="false">
      <c r="A15" s="1" t="s">
        <v>28</v>
      </c>
      <c r="B15" s="1" t="s">
        <v>63</v>
      </c>
      <c r="C15" s="2" t="s">
        <v>37</v>
      </c>
      <c r="D15" s="1" t="n">
        <v>568</v>
      </c>
      <c r="E15" s="1"/>
      <c r="F15" s="1"/>
      <c r="G15" s="1"/>
      <c r="H15" s="1"/>
      <c r="I15" s="1"/>
      <c r="J15" s="1"/>
      <c r="K15" s="1"/>
      <c r="L15" s="2" t="s">
        <v>64</v>
      </c>
      <c r="M15" s="2" t="s">
        <v>39</v>
      </c>
      <c r="N15" s="2" t="s">
        <v>65</v>
      </c>
      <c r="O15" s="6"/>
      <c r="P15" s="1" t="n">
        <v>3</v>
      </c>
      <c r="Q15" s="1" t="n">
        <v>3</v>
      </c>
      <c r="R15" s="1" t="n">
        <v>1</v>
      </c>
      <c r="S15" s="1" t="s">
        <v>41</v>
      </c>
      <c r="T15" s="8" t="n">
        <v>12.4</v>
      </c>
      <c r="U15" s="8" t="n">
        <v>14.1</v>
      </c>
      <c r="V15" s="8" t="n">
        <f aca="false">U15/SQRT(W15)</f>
        <v>6.30571169654941</v>
      </c>
      <c r="W15" s="1" t="n">
        <v>5</v>
      </c>
      <c r="X15" s="7" t="n">
        <v>128</v>
      </c>
      <c r="Y15" s="7" t="n">
        <v>52</v>
      </c>
      <c r="Z15" s="8" t="n">
        <f aca="false">Y15/SQRT(AA15)</f>
        <v>23.2551069659978</v>
      </c>
      <c r="AA15" s="1" t="n">
        <v>5</v>
      </c>
      <c r="AB15" s="9" t="s">
        <v>66</v>
      </c>
    </row>
    <row r="16" customFormat="false" ht="38.25" hidden="false" customHeight="true" outlineLevel="0" collapsed="false">
      <c r="A16" s="1" t="s">
        <v>28</v>
      </c>
      <c r="B16" s="1" t="s">
        <v>63</v>
      </c>
      <c r="C16" s="2" t="s">
        <v>37</v>
      </c>
      <c r="D16" s="1" t="n">
        <v>568</v>
      </c>
      <c r="E16" s="1"/>
      <c r="F16" s="1"/>
      <c r="G16" s="1"/>
      <c r="H16" s="1"/>
      <c r="I16" s="1"/>
      <c r="J16" s="1"/>
      <c r="K16" s="1"/>
      <c r="L16" s="2" t="s">
        <v>64</v>
      </c>
      <c r="M16" s="2" t="s">
        <v>39</v>
      </c>
      <c r="N16" s="2" t="s">
        <v>65</v>
      </c>
      <c r="O16" s="6"/>
      <c r="P16" s="1" t="n">
        <v>4</v>
      </c>
      <c r="Q16" s="1" t="n">
        <v>4</v>
      </c>
      <c r="R16" s="1" t="n">
        <v>2</v>
      </c>
      <c r="S16" s="1" t="s">
        <v>41</v>
      </c>
      <c r="T16" s="8" t="n">
        <v>29.2</v>
      </c>
      <c r="U16" s="8" t="n">
        <v>28.2</v>
      </c>
      <c r="V16" s="8" t="n">
        <f aca="false">U16/SQRT(W16)</f>
        <v>12.6114233930988</v>
      </c>
      <c r="W16" s="1" t="n">
        <v>5</v>
      </c>
      <c r="X16" s="8" t="n">
        <v>263.8</v>
      </c>
      <c r="Y16" s="8" t="n">
        <v>96.1</v>
      </c>
      <c r="Z16" s="7" t="n">
        <f aca="false">Y16/SQRT(AA16)</f>
        <v>42.977226527546</v>
      </c>
      <c r="AA16" s="1" t="n">
        <v>5</v>
      </c>
      <c r="AB16" s="9" t="s">
        <v>66</v>
      </c>
    </row>
    <row r="17" customFormat="false" ht="38.25" hidden="false" customHeight="true" outlineLevel="0" collapsed="false">
      <c r="A17" s="1" t="s">
        <v>28</v>
      </c>
      <c r="B17" s="1" t="s">
        <v>63</v>
      </c>
      <c r="C17" s="2" t="s">
        <v>37</v>
      </c>
      <c r="D17" s="1" t="n">
        <v>568</v>
      </c>
      <c r="E17" s="1"/>
      <c r="F17" s="1"/>
      <c r="G17" s="1"/>
      <c r="H17" s="1"/>
      <c r="I17" s="1"/>
      <c r="J17" s="1"/>
      <c r="K17" s="1"/>
      <c r="L17" s="2" t="s">
        <v>64</v>
      </c>
      <c r="M17" s="2" t="s">
        <v>39</v>
      </c>
      <c r="N17" s="2" t="s">
        <v>67</v>
      </c>
      <c r="O17" s="6"/>
      <c r="P17" s="1" t="n">
        <v>13</v>
      </c>
      <c r="Q17" s="1" t="n">
        <v>13</v>
      </c>
      <c r="R17" s="1" t="n">
        <v>3</v>
      </c>
      <c r="S17" s="1" t="s">
        <v>41</v>
      </c>
      <c r="T17" s="8" t="n">
        <v>7.6</v>
      </c>
      <c r="U17" s="8" t="n">
        <v>8.3</v>
      </c>
      <c r="V17" s="8" t="n">
        <f aca="false">U17/SQRT(W17)</f>
        <v>3.71187284264965</v>
      </c>
      <c r="W17" s="1" t="n">
        <v>5</v>
      </c>
      <c r="X17" s="8" t="n">
        <v>243.6</v>
      </c>
      <c r="Y17" s="8" t="n">
        <v>97.2</v>
      </c>
      <c r="Z17" s="8" t="n">
        <f aca="false">Y17/SQRT(AA17)</f>
        <v>43.4691614825959</v>
      </c>
      <c r="AA17" s="1" t="n">
        <v>5</v>
      </c>
      <c r="AB17" s="9" t="s">
        <v>66</v>
      </c>
    </row>
    <row r="18" customFormat="false" ht="38.25" hidden="false" customHeight="true" outlineLevel="0" collapsed="false">
      <c r="A18" s="1" t="s">
        <v>28</v>
      </c>
      <c r="B18" s="1" t="s">
        <v>63</v>
      </c>
      <c r="C18" s="2" t="s">
        <v>37</v>
      </c>
      <c r="D18" s="1" t="n">
        <v>568</v>
      </c>
      <c r="E18" s="1"/>
      <c r="F18" s="1"/>
      <c r="G18" s="1"/>
      <c r="H18" s="1"/>
      <c r="I18" s="1"/>
      <c r="J18" s="1"/>
      <c r="K18" s="1"/>
      <c r="L18" s="2" t="s">
        <v>64</v>
      </c>
      <c r="M18" s="2" t="s">
        <v>39</v>
      </c>
      <c r="N18" s="2" t="s">
        <v>67</v>
      </c>
      <c r="O18" s="6"/>
      <c r="P18" s="1" t="n">
        <v>14</v>
      </c>
      <c r="Q18" s="1" t="n">
        <v>14</v>
      </c>
      <c r="R18" s="1" t="n">
        <v>3</v>
      </c>
      <c r="S18" s="1" t="s">
        <v>41</v>
      </c>
      <c r="T18" s="7" t="n">
        <v>9</v>
      </c>
      <c r="U18" s="8" t="n">
        <v>12.2</v>
      </c>
      <c r="V18" s="8" t="n">
        <f aca="false">U18/SQRT(W18)</f>
        <v>5.45600586509949</v>
      </c>
      <c r="W18" s="1" t="n">
        <v>5</v>
      </c>
      <c r="X18" s="8" t="n">
        <v>214.4</v>
      </c>
      <c r="Y18" s="8" t="n">
        <v>115.5</v>
      </c>
      <c r="Z18" s="8" t="n">
        <f aca="false">Y18/SQRT(AA18)</f>
        <v>51.6531702802451</v>
      </c>
      <c r="AA18" s="1" t="n">
        <v>5</v>
      </c>
      <c r="AB18" s="9" t="s">
        <v>66</v>
      </c>
    </row>
    <row r="19" customFormat="false" ht="38.25" hidden="false" customHeight="true" outlineLevel="0" collapsed="false">
      <c r="A19" s="1" t="s">
        <v>28</v>
      </c>
      <c r="B19" s="1" t="s">
        <v>63</v>
      </c>
      <c r="C19" s="2" t="s">
        <v>37</v>
      </c>
      <c r="D19" s="1" t="n">
        <v>568</v>
      </c>
      <c r="E19" s="1"/>
      <c r="F19" s="1"/>
      <c r="G19" s="1"/>
      <c r="H19" s="1"/>
      <c r="I19" s="1"/>
      <c r="J19" s="1"/>
      <c r="K19" s="1"/>
      <c r="L19" s="2" t="s">
        <v>64</v>
      </c>
      <c r="M19" s="2" t="s">
        <v>39</v>
      </c>
      <c r="N19" s="2" t="s">
        <v>67</v>
      </c>
      <c r="O19" s="6"/>
      <c r="P19" s="1" t="n">
        <v>15</v>
      </c>
      <c r="Q19" s="1" t="n">
        <v>15</v>
      </c>
      <c r="R19" s="1" t="n">
        <v>3</v>
      </c>
      <c r="S19" s="1" t="s">
        <v>41</v>
      </c>
      <c r="T19" s="8" t="n">
        <v>12.4</v>
      </c>
      <c r="U19" s="8" t="n">
        <v>14.1</v>
      </c>
      <c r="V19" s="8" t="n">
        <f aca="false">U19/SQRT(W19)</f>
        <v>6.30571169654941</v>
      </c>
      <c r="W19" s="1" t="n">
        <v>5</v>
      </c>
      <c r="X19" s="8" t="n">
        <v>187.5</v>
      </c>
      <c r="Y19" s="8" t="n">
        <v>98.2</v>
      </c>
      <c r="Z19" s="8" t="n">
        <f aca="false">Y19/SQRT(AA19)</f>
        <v>43.9163750780959</v>
      </c>
      <c r="AA19" s="1" t="n">
        <v>5</v>
      </c>
      <c r="AB19" s="9" t="s">
        <v>66</v>
      </c>
    </row>
    <row r="20" s="2" customFormat="true" ht="38.25" hidden="false" customHeight="true" outlineLevel="0" collapsed="false">
      <c r="A20" s="1" t="s">
        <v>28</v>
      </c>
      <c r="B20" s="1" t="s">
        <v>63</v>
      </c>
      <c r="C20" s="2" t="s">
        <v>37</v>
      </c>
      <c r="D20" s="1" t="n">
        <v>568</v>
      </c>
      <c r="E20" s="1"/>
      <c r="F20" s="1"/>
      <c r="G20" s="1"/>
      <c r="H20" s="1"/>
      <c r="I20" s="1"/>
      <c r="J20" s="1"/>
      <c r="K20" s="1"/>
      <c r="L20" s="2" t="s">
        <v>64</v>
      </c>
      <c r="M20" s="2" t="s">
        <v>39</v>
      </c>
      <c r="N20" s="2" t="s">
        <v>67</v>
      </c>
      <c r="O20" s="6"/>
      <c r="P20" s="1" t="n">
        <v>16</v>
      </c>
      <c r="Q20" s="1" t="n">
        <v>16</v>
      </c>
      <c r="R20" s="1" t="n">
        <v>3</v>
      </c>
      <c r="S20" s="1" t="s">
        <v>41</v>
      </c>
      <c r="T20" s="8" t="n">
        <v>29.2</v>
      </c>
      <c r="U20" s="8" t="n">
        <v>28.2</v>
      </c>
      <c r="V20" s="8" t="n">
        <f aca="false">U20/SQRT(W20)</f>
        <v>12.6114233930988</v>
      </c>
      <c r="W20" s="1" t="n">
        <v>5</v>
      </c>
      <c r="X20" s="8" t="n">
        <v>326.3</v>
      </c>
      <c r="Y20" s="8" t="n">
        <v>112.3</v>
      </c>
      <c r="Z20" s="8" t="n">
        <f aca="false">Y20/SQRT(AA20)</f>
        <v>50.2220867746453</v>
      </c>
      <c r="AA20" s="1" t="n">
        <v>5</v>
      </c>
      <c r="AB20" s="9" t="s">
        <v>66</v>
      </c>
    </row>
    <row r="21" s="2" customFormat="true" ht="38.25" hidden="false" customHeight="true" outlineLevel="0" collapsed="false">
      <c r="A21" s="1" t="s">
        <v>28</v>
      </c>
      <c r="B21" s="1" t="s">
        <v>68</v>
      </c>
      <c r="C21" s="2" t="s">
        <v>37</v>
      </c>
      <c r="D21" s="1" t="n">
        <v>600</v>
      </c>
      <c r="E21" s="1"/>
      <c r="F21" s="1"/>
      <c r="G21" s="1" t="n">
        <v>3.6</v>
      </c>
      <c r="H21" s="1" t="n">
        <v>4.11</v>
      </c>
      <c r="I21" s="1"/>
      <c r="J21" s="1"/>
      <c r="K21" s="1"/>
      <c r="L21" s="2" t="s">
        <v>69</v>
      </c>
      <c r="M21" s="2" t="s">
        <v>32</v>
      </c>
      <c r="N21" s="2" t="s">
        <v>70</v>
      </c>
      <c r="O21" s="6"/>
      <c r="P21" s="1" t="n">
        <v>2</v>
      </c>
      <c r="Q21" s="1" t="n">
        <v>2</v>
      </c>
      <c r="R21" s="1" t="n">
        <v>1</v>
      </c>
      <c r="S21" s="1" t="s">
        <v>71</v>
      </c>
      <c r="T21" s="7" t="n">
        <v>62</v>
      </c>
      <c r="U21" s="8" t="n">
        <f aca="false">V21*SQRT(W21)</f>
        <v>22.5166604983954</v>
      </c>
      <c r="V21" s="7" t="n">
        <v>13</v>
      </c>
      <c r="W21" s="1" t="n">
        <v>3</v>
      </c>
      <c r="X21" s="7" t="n">
        <v>270</v>
      </c>
      <c r="Y21" s="8" t="n">
        <f aca="false">Z21*SQRT(AA21)</f>
        <v>121.243556529821</v>
      </c>
      <c r="Z21" s="7" t="n">
        <v>70</v>
      </c>
      <c r="AA21" s="1" t="n">
        <v>3</v>
      </c>
      <c r="AB21" s="9" t="s">
        <v>72</v>
      </c>
    </row>
    <row r="22" s="2" customFormat="true" ht="38.25" hidden="false" customHeight="true" outlineLevel="0" collapsed="false">
      <c r="A22" s="1" t="s">
        <v>28</v>
      </c>
      <c r="B22" s="1" t="s">
        <v>68</v>
      </c>
      <c r="C22" s="2" t="s">
        <v>37</v>
      </c>
      <c r="D22" s="1" t="n">
        <v>600</v>
      </c>
      <c r="E22" s="1"/>
      <c r="F22" s="1"/>
      <c r="G22" s="1" t="n">
        <v>3.6</v>
      </c>
      <c r="H22" s="1" t="n">
        <v>4.67</v>
      </c>
      <c r="I22" s="1"/>
      <c r="J22" s="1"/>
      <c r="K22" s="1"/>
      <c r="L22" s="2" t="s">
        <v>69</v>
      </c>
      <c r="M22" s="2" t="s">
        <v>32</v>
      </c>
      <c r="N22" s="2" t="s">
        <v>70</v>
      </c>
      <c r="O22" s="6"/>
      <c r="P22" s="1" t="n">
        <v>2</v>
      </c>
      <c r="Q22" s="1" t="n">
        <v>2</v>
      </c>
      <c r="R22" s="1" t="n">
        <v>1</v>
      </c>
      <c r="S22" s="1" t="s">
        <v>71</v>
      </c>
      <c r="T22" s="7" t="n">
        <v>62</v>
      </c>
      <c r="U22" s="8" t="n">
        <f aca="false">V22*SQRT(W22)</f>
        <v>22.5166604983954</v>
      </c>
      <c r="V22" s="7" t="n">
        <v>13</v>
      </c>
      <c r="W22" s="1" t="n">
        <v>3</v>
      </c>
      <c r="X22" s="7" t="n">
        <v>175</v>
      </c>
      <c r="Y22" s="8" t="n">
        <f aca="false">Z22*SQRT(AA22)</f>
        <v>60.6217782649107</v>
      </c>
      <c r="Z22" s="7" t="n">
        <v>35</v>
      </c>
      <c r="AA22" s="1" t="n">
        <v>3</v>
      </c>
      <c r="AB22" s="9" t="s">
        <v>72</v>
      </c>
    </row>
    <row r="23" s="2" customFormat="true" ht="38.25" hidden="false" customHeight="true" outlineLevel="0" collapsed="false">
      <c r="A23" s="1" t="s">
        <v>28</v>
      </c>
      <c r="B23" s="1" t="s">
        <v>68</v>
      </c>
      <c r="C23" s="2" t="s">
        <v>37</v>
      </c>
      <c r="D23" s="1" t="n">
        <v>600</v>
      </c>
      <c r="E23" s="1"/>
      <c r="F23" s="1"/>
      <c r="G23" s="1" t="n">
        <v>3.6</v>
      </c>
      <c r="H23" s="1" t="n">
        <v>4.55</v>
      </c>
      <c r="I23" s="1"/>
      <c r="J23" s="1"/>
      <c r="K23" s="1"/>
      <c r="L23" s="2" t="s">
        <v>69</v>
      </c>
      <c r="M23" s="2" t="s">
        <v>32</v>
      </c>
      <c r="N23" s="2" t="s">
        <v>70</v>
      </c>
      <c r="O23" s="6"/>
      <c r="P23" s="1" t="n">
        <v>3</v>
      </c>
      <c r="Q23" s="1" t="n">
        <v>3</v>
      </c>
      <c r="R23" s="1" t="n">
        <v>1</v>
      </c>
      <c r="S23" s="1" t="s">
        <v>71</v>
      </c>
      <c r="T23" s="7" t="n">
        <v>62</v>
      </c>
      <c r="U23" s="8" t="n">
        <f aca="false">V23*SQRT(W23)</f>
        <v>22.5166604983954</v>
      </c>
      <c r="V23" s="7" t="n">
        <v>13</v>
      </c>
      <c r="W23" s="1" t="n">
        <v>3</v>
      </c>
      <c r="X23" s="7" t="n">
        <v>112</v>
      </c>
      <c r="Y23" s="8" t="n">
        <f aca="false">Z23*SQRT(AA23)</f>
        <v>41.5692193816531</v>
      </c>
      <c r="Z23" s="7" t="n">
        <v>24</v>
      </c>
      <c r="AA23" s="1" t="n">
        <v>3</v>
      </c>
      <c r="AB23" s="9" t="s">
        <v>72</v>
      </c>
    </row>
    <row r="24" s="6" customFormat="true" ht="38.25" hidden="false" customHeight="true" outlineLevel="0" collapsed="false">
      <c r="A24" s="1" t="s">
        <v>28</v>
      </c>
      <c r="B24" s="1" t="s">
        <v>73</v>
      </c>
      <c r="C24" s="2" t="s">
        <v>37</v>
      </c>
      <c r="D24" s="1"/>
      <c r="E24" s="1"/>
      <c r="F24" s="1"/>
      <c r="G24" s="1"/>
      <c r="H24" s="1"/>
      <c r="I24" s="1"/>
      <c r="J24" s="1"/>
      <c r="K24" s="1"/>
      <c r="L24" s="2" t="s">
        <v>74</v>
      </c>
      <c r="M24" s="2" t="s">
        <v>32</v>
      </c>
      <c r="N24" s="2" t="s">
        <v>75</v>
      </c>
      <c r="P24" s="1" t="n">
        <v>12</v>
      </c>
      <c r="Q24" s="1" t="n">
        <v>12</v>
      </c>
      <c r="R24" s="1" t="n">
        <v>3</v>
      </c>
      <c r="S24" s="1" t="s">
        <v>76</v>
      </c>
      <c r="T24" s="7" t="n">
        <v>105</v>
      </c>
      <c r="U24" s="7" t="n">
        <v>15</v>
      </c>
      <c r="V24" s="8" t="n">
        <f aca="false">U24/SQRT(W24)</f>
        <v>10.6066017177982</v>
      </c>
      <c r="W24" s="1" t="n">
        <v>2</v>
      </c>
      <c r="X24" s="7" t="n">
        <v>265</v>
      </c>
      <c r="Y24" s="7" t="n">
        <v>65</v>
      </c>
      <c r="Z24" s="7" t="n">
        <f aca="false">Y24/SQRT(AA24)</f>
        <v>45.9619407771256</v>
      </c>
      <c r="AA24" s="1" t="n">
        <v>2</v>
      </c>
      <c r="AB24" s="9" t="s">
        <v>77</v>
      </c>
      <c r="AC24" s="1"/>
      <c r="AD24" s="1"/>
      <c r="AE24" s="1"/>
      <c r="AF24" s="1"/>
      <c r="AG24" s="1"/>
      <c r="AH24" s="1"/>
      <c r="AI24" s="1"/>
      <c r="AJ24" s="1"/>
    </row>
    <row r="25" customFormat="false" ht="38.25" hidden="false" customHeight="true" outlineLevel="0" collapsed="false">
      <c r="A25" s="1" t="s">
        <v>28</v>
      </c>
      <c r="B25" s="1" t="s">
        <v>78</v>
      </c>
      <c r="C25" s="2" t="s">
        <v>37</v>
      </c>
      <c r="E25" s="1"/>
      <c r="F25" s="1"/>
      <c r="G25" s="1" t="n">
        <v>2.1</v>
      </c>
      <c r="H25" s="1" t="n">
        <v>3.3</v>
      </c>
      <c r="I25" s="1" t="n">
        <v>6.04</v>
      </c>
      <c r="J25" s="1" t="n">
        <v>5.42</v>
      </c>
      <c r="K25" s="1" t="n">
        <f aca="false">J25-I25</f>
        <v>-0.62</v>
      </c>
      <c r="L25" s="2" t="s">
        <v>44</v>
      </c>
      <c r="M25" s="2" t="s">
        <v>32</v>
      </c>
      <c r="N25" s="2" t="s">
        <v>79</v>
      </c>
      <c r="O25" s="6"/>
      <c r="P25" s="1" t="n">
        <v>3</v>
      </c>
      <c r="Q25" s="1" t="n">
        <v>3</v>
      </c>
      <c r="R25" s="1" t="n">
        <v>1</v>
      </c>
      <c r="S25" s="1" t="s">
        <v>80</v>
      </c>
      <c r="T25" s="7" t="n">
        <v>60</v>
      </c>
      <c r="U25" s="7" t="n">
        <v>30</v>
      </c>
      <c r="V25" s="8" t="n">
        <f aca="false">U25/SQRT(W25)</f>
        <v>21.2132034355964</v>
      </c>
      <c r="W25" s="1" t="n">
        <v>2</v>
      </c>
      <c r="X25" s="7" t="n">
        <v>55</v>
      </c>
      <c r="Y25" s="7" t="n">
        <v>7</v>
      </c>
      <c r="Z25" s="8" t="n">
        <f aca="false">Y25/SQRT(AA25)</f>
        <v>4.94974746830583</v>
      </c>
      <c r="AA25" s="1" t="n">
        <v>2</v>
      </c>
      <c r="AB25" s="9" t="s">
        <v>81</v>
      </c>
      <c r="AD25" s="6"/>
      <c r="AE25" s="6"/>
      <c r="AF25" s="6"/>
      <c r="AG25" s="6"/>
      <c r="AH25" s="6"/>
      <c r="AI25" s="6"/>
      <c r="AJ25" s="6"/>
    </row>
    <row r="26" customFormat="false" ht="38.25" hidden="false" customHeight="true" outlineLevel="0" collapsed="false">
      <c r="A26" s="1" t="s">
        <v>28</v>
      </c>
      <c r="B26" s="1" t="s">
        <v>78</v>
      </c>
      <c r="C26" s="2" t="s">
        <v>37</v>
      </c>
      <c r="E26" s="1"/>
      <c r="F26" s="1"/>
      <c r="G26" s="1" t="n">
        <v>2.1</v>
      </c>
      <c r="H26" s="1" t="n">
        <v>3.3</v>
      </c>
      <c r="I26" s="1" t="n">
        <v>6.04</v>
      </c>
      <c r="J26" s="1" t="n">
        <v>5.42</v>
      </c>
      <c r="K26" s="1" t="n">
        <f aca="false">J26-I26</f>
        <v>-0.62</v>
      </c>
      <c r="L26" s="2" t="s">
        <v>44</v>
      </c>
      <c r="M26" s="2" t="s">
        <v>32</v>
      </c>
      <c r="N26" s="2" t="s">
        <v>79</v>
      </c>
      <c r="O26" s="6"/>
      <c r="P26" s="1" t="n">
        <v>3</v>
      </c>
      <c r="Q26" s="1" t="n">
        <v>3</v>
      </c>
      <c r="R26" s="1" t="n">
        <v>1</v>
      </c>
      <c r="S26" s="1" t="s">
        <v>80</v>
      </c>
      <c r="T26" s="7" t="n">
        <v>20</v>
      </c>
      <c r="U26" s="7" t="n">
        <v>15</v>
      </c>
      <c r="V26" s="8" t="n">
        <f aca="false">U26/SQRT(W26)</f>
        <v>10.6066017177982</v>
      </c>
      <c r="W26" s="1" t="n">
        <v>2</v>
      </c>
      <c r="X26" s="7" t="n">
        <v>220</v>
      </c>
      <c r="Y26" s="7" t="n">
        <v>80</v>
      </c>
      <c r="Z26" s="8" t="n">
        <f aca="false">Y26/SQRT(AA26)</f>
        <v>56.5685424949238</v>
      </c>
      <c r="AA26" s="1" t="n">
        <v>2</v>
      </c>
      <c r="AB26" s="9" t="s">
        <v>81</v>
      </c>
    </row>
    <row r="27" customFormat="false" ht="38.25" hidden="false" customHeight="true" outlineLevel="0" collapsed="false">
      <c r="A27" s="1" t="s">
        <v>28</v>
      </c>
      <c r="B27" s="1" t="s">
        <v>78</v>
      </c>
      <c r="C27" s="2" t="s">
        <v>37</v>
      </c>
      <c r="E27" s="1"/>
      <c r="F27" s="1"/>
      <c r="G27" s="1" t="n">
        <v>2.1</v>
      </c>
      <c r="H27" s="1" t="n">
        <v>3.3</v>
      </c>
      <c r="I27" s="1" t="n">
        <v>6.04</v>
      </c>
      <c r="J27" s="1" t="n">
        <v>5.42</v>
      </c>
      <c r="K27" s="1" t="n">
        <f aca="false">J27-I27</f>
        <v>-0.62</v>
      </c>
      <c r="L27" s="2" t="s">
        <v>44</v>
      </c>
      <c r="M27" s="2" t="s">
        <v>32</v>
      </c>
      <c r="N27" s="2" t="s">
        <v>79</v>
      </c>
      <c r="O27" s="6"/>
      <c r="P27" s="1" t="n">
        <v>3</v>
      </c>
      <c r="Q27" s="1" t="n">
        <v>3</v>
      </c>
      <c r="R27" s="1" t="n">
        <v>1</v>
      </c>
      <c r="S27" s="1" t="s">
        <v>80</v>
      </c>
      <c r="T27" s="7" t="n">
        <v>10</v>
      </c>
      <c r="U27" s="7" t="n">
        <v>10</v>
      </c>
      <c r="V27" s="8" t="n">
        <f aca="false">U27/SQRT(W27)</f>
        <v>7.07106781186548</v>
      </c>
      <c r="W27" s="1" t="n">
        <v>2</v>
      </c>
      <c r="X27" s="7" t="n">
        <v>290</v>
      </c>
      <c r="Y27" s="7" t="n">
        <v>55</v>
      </c>
      <c r="Z27" s="8" t="n">
        <f aca="false">Y27/SQRT(AA27)</f>
        <v>38.8908729652601</v>
      </c>
      <c r="AA27" s="1" t="n">
        <v>2</v>
      </c>
      <c r="AB27" s="9" t="s">
        <v>81</v>
      </c>
    </row>
    <row r="28" customFormat="false" ht="38.25" hidden="false" customHeight="true" outlineLevel="0" collapsed="false">
      <c r="A28" s="1" t="s">
        <v>28</v>
      </c>
      <c r="B28" s="1" t="s">
        <v>78</v>
      </c>
      <c r="C28" s="2" t="s">
        <v>37</v>
      </c>
      <c r="E28" s="1"/>
      <c r="F28" s="1"/>
      <c r="G28" s="1" t="n">
        <v>2.1</v>
      </c>
      <c r="H28" s="1" t="n">
        <v>6.1</v>
      </c>
      <c r="I28" s="1" t="n">
        <v>5</v>
      </c>
      <c r="J28" s="1" t="n">
        <v>5.69</v>
      </c>
      <c r="K28" s="1" t="n">
        <f aca="false">J28-I28</f>
        <v>0.69</v>
      </c>
      <c r="L28" s="2" t="s">
        <v>44</v>
      </c>
      <c r="M28" s="2" t="s">
        <v>32</v>
      </c>
      <c r="N28" s="2" t="s">
        <v>79</v>
      </c>
      <c r="O28" s="6"/>
      <c r="P28" s="1" t="n">
        <v>38</v>
      </c>
      <c r="Q28" s="1" t="n">
        <v>36</v>
      </c>
      <c r="R28" s="1" t="n">
        <v>4</v>
      </c>
      <c r="S28" s="1" t="s">
        <v>80</v>
      </c>
      <c r="T28" s="7" t="n">
        <v>60</v>
      </c>
      <c r="U28" s="7" t="n">
        <v>30</v>
      </c>
      <c r="V28" s="8" t="n">
        <f aca="false">U28/SQRT(W28)</f>
        <v>21.2132034355964</v>
      </c>
      <c r="W28" s="1" t="n">
        <v>2</v>
      </c>
      <c r="X28" s="7" t="n">
        <v>320</v>
      </c>
      <c r="Y28" s="7" t="n">
        <v>70</v>
      </c>
      <c r="Z28" s="8" t="n">
        <f aca="false">Y28/SQRT(AA28)</f>
        <v>49.4974746830583</v>
      </c>
      <c r="AA28" s="1" t="n">
        <v>2</v>
      </c>
      <c r="AB28" s="9" t="s">
        <v>81</v>
      </c>
    </row>
    <row r="29" customFormat="false" ht="38.25" hidden="false" customHeight="true" outlineLevel="0" collapsed="false">
      <c r="A29" s="1" t="s">
        <v>28</v>
      </c>
      <c r="B29" s="1" t="s">
        <v>78</v>
      </c>
      <c r="C29" s="2" t="s">
        <v>37</v>
      </c>
      <c r="E29" s="1"/>
      <c r="F29" s="1"/>
      <c r="G29" s="1" t="n">
        <v>2.1</v>
      </c>
      <c r="H29" s="1" t="n">
        <v>6.1</v>
      </c>
      <c r="I29" s="1" t="n">
        <v>5</v>
      </c>
      <c r="J29" s="1" t="n">
        <v>5.69</v>
      </c>
      <c r="K29" s="1" t="n">
        <f aca="false">J29-I29</f>
        <v>0.69</v>
      </c>
      <c r="L29" s="2" t="s">
        <v>44</v>
      </c>
      <c r="M29" s="2" t="s">
        <v>32</v>
      </c>
      <c r="N29" s="2" t="s">
        <v>79</v>
      </c>
      <c r="O29" s="6"/>
      <c r="P29" s="1" t="n">
        <v>38</v>
      </c>
      <c r="Q29" s="1" t="n">
        <v>37</v>
      </c>
      <c r="R29" s="1" t="n">
        <v>4</v>
      </c>
      <c r="S29" s="1" t="s">
        <v>80</v>
      </c>
      <c r="T29" s="7" t="n">
        <v>20</v>
      </c>
      <c r="U29" s="7" t="n">
        <v>15</v>
      </c>
      <c r="V29" s="8" t="n">
        <f aca="false">U29/SQRT(W29)</f>
        <v>10.6066017177982</v>
      </c>
      <c r="W29" s="1" t="n">
        <v>2</v>
      </c>
      <c r="X29" s="7" t="n">
        <v>220</v>
      </c>
      <c r="Y29" s="7" t="n">
        <v>60</v>
      </c>
      <c r="Z29" s="8" t="n">
        <f aca="false">Y29/SQRT(AA29)</f>
        <v>42.4264068711928</v>
      </c>
      <c r="AA29" s="1" t="n">
        <v>2</v>
      </c>
      <c r="AB29" s="9" t="s">
        <v>81</v>
      </c>
    </row>
    <row r="30" customFormat="false" ht="38.25" hidden="false" customHeight="true" outlineLevel="0" collapsed="false">
      <c r="A30" s="1" t="s">
        <v>28</v>
      </c>
      <c r="B30" s="1" t="s">
        <v>78</v>
      </c>
      <c r="C30" s="2" t="s">
        <v>37</v>
      </c>
      <c r="E30" s="1"/>
      <c r="F30" s="1"/>
      <c r="G30" s="1" t="n">
        <v>2.1</v>
      </c>
      <c r="H30" s="1" t="n">
        <v>6.1</v>
      </c>
      <c r="I30" s="1" t="n">
        <v>5</v>
      </c>
      <c r="J30" s="1" t="n">
        <v>5.69</v>
      </c>
      <c r="K30" s="1" t="n">
        <f aca="false">J30-I30</f>
        <v>0.69</v>
      </c>
      <c r="L30" s="2" t="s">
        <v>44</v>
      </c>
      <c r="M30" s="2" t="s">
        <v>32</v>
      </c>
      <c r="N30" s="2" t="s">
        <v>79</v>
      </c>
      <c r="O30" s="6"/>
      <c r="P30" s="1" t="n">
        <v>38</v>
      </c>
      <c r="Q30" s="1" t="n">
        <v>38</v>
      </c>
      <c r="R30" s="1" t="n">
        <v>4</v>
      </c>
      <c r="S30" s="1" t="s">
        <v>80</v>
      </c>
      <c r="T30" s="7" t="n">
        <v>10</v>
      </c>
      <c r="U30" s="7" t="n">
        <v>10</v>
      </c>
      <c r="V30" s="8" t="n">
        <f aca="false">U30/SQRT(W30)</f>
        <v>7.07106781186548</v>
      </c>
      <c r="W30" s="1" t="n">
        <v>2</v>
      </c>
      <c r="X30" s="7" t="n">
        <v>227</v>
      </c>
      <c r="Y30" s="7" t="n">
        <v>50</v>
      </c>
      <c r="Z30" s="8" t="n">
        <f aca="false">Y30/SQRT(AA30)</f>
        <v>35.3553390593274</v>
      </c>
      <c r="AA30" s="1" t="n">
        <v>2</v>
      </c>
      <c r="AB30" s="9" t="s">
        <v>81</v>
      </c>
    </row>
    <row r="31" customFormat="false" ht="38.25" hidden="false" customHeight="true" outlineLevel="0" collapsed="false">
      <c r="A31" s="1" t="s">
        <v>28</v>
      </c>
      <c r="B31" s="1" t="s">
        <v>82</v>
      </c>
      <c r="C31" s="2" t="s">
        <v>37</v>
      </c>
      <c r="D31" s="1" t="n">
        <v>958</v>
      </c>
      <c r="E31" s="1"/>
      <c r="F31" s="1"/>
      <c r="G31" s="1" t="n">
        <v>3.7</v>
      </c>
      <c r="H31" s="1" t="n">
        <v>5.9</v>
      </c>
      <c r="I31" s="1" t="n">
        <v>5.8</v>
      </c>
      <c r="J31" s="1" t="n">
        <v>6.1</v>
      </c>
      <c r="K31" s="1" t="n">
        <f aca="false">J31-I31</f>
        <v>0.3</v>
      </c>
      <c r="L31" s="2" t="s">
        <v>55</v>
      </c>
      <c r="M31" s="2" t="s">
        <v>32</v>
      </c>
      <c r="N31" s="2" t="s">
        <v>83</v>
      </c>
      <c r="O31" s="6"/>
      <c r="P31" s="1" t="n">
        <v>9</v>
      </c>
      <c r="Q31" s="1" t="n">
        <v>9</v>
      </c>
      <c r="R31" s="1" t="n">
        <v>3</v>
      </c>
      <c r="S31" s="1" t="s">
        <v>80</v>
      </c>
      <c r="T31" s="8" t="n">
        <v>3.7</v>
      </c>
      <c r="U31" s="8" t="n">
        <f aca="false">V31*SQRT(W31)</f>
        <v>7.4</v>
      </c>
      <c r="V31" s="8" t="n">
        <v>3.7</v>
      </c>
      <c r="W31" s="1" t="n">
        <v>4</v>
      </c>
      <c r="X31" s="7" t="n">
        <v>448</v>
      </c>
      <c r="Y31" s="7" t="n">
        <f aca="false">Z31*SQRT(AA31)</f>
        <v>82</v>
      </c>
      <c r="Z31" s="7" t="n">
        <v>41</v>
      </c>
      <c r="AA31" s="1" t="n">
        <v>4</v>
      </c>
      <c r="AB31" s="9" t="s">
        <v>84</v>
      </c>
    </row>
    <row r="32" customFormat="false" ht="38.25" hidden="false" customHeight="true" outlineLevel="0" collapsed="false">
      <c r="A32" s="1" t="s">
        <v>28</v>
      </c>
      <c r="B32" s="1" t="s">
        <v>82</v>
      </c>
      <c r="C32" s="2" t="s">
        <v>37</v>
      </c>
      <c r="D32" s="1" t="n">
        <v>958</v>
      </c>
      <c r="E32" s="1"/>
      <c r="F32" s="1"/>
      <c r="G32" s="1" t="n">
        <v>3.7</v>
      </c>
      <c r="H32" s="1" t="n">
        <v>3.7</v>
      </c>
      <c r="I32" s="1" t="n">
        <v>5.8</v>
      </c>
      <c r="J32" s="1" t="n">
        <v>5.8</v>
      </c>
      <c r="K32" s="1" t="n">
        <f aca="false">J32-I32</f>
        <v>0</v>
      </c>
      <c r="L32" s="2" t="s">
        <v>55</v>
      </c>
      <c r="M32" s="2" t="s">
        <v>32</v>
      </c>
      <c r="N32" s="2" t="s">
        <v>83</v>
      </c>
      <c r="O32" s="6"/>
      <c r="P32" s="1" t="n">
        <v>20</v>
      </c>
      <c r="Q32" s="1" t="n">
        <v>20</v>
      </c>
      <c r="R32" s="1" t="n">
        <v>3</v>
      </c>
      <c r="S32" s="1" t="s">
        <v>80</v>
      </c>
      <c r="T32" s="8" t="n">
        <v>3.7</v>
      </c>
      <c r="U32" s="8" t="n">
        <f aca="false">V32*SQRT(W32)</f>
        <v>7.4</v>
      </c>
      <c r="V32" s="8" t="n">
        <v>3.7</v>
      </c>
      <c r="W32" s="1" t="n">
        <v>4</v>
      </c>
      <c r="X32" s="7" t="n">
        <v>268</v>
      </c>
      <c r="Y32" s="7" t="n">
        <f aca="false">Z32*SQRT(AA32)</f>
        <v>138</v>
      </c>
      <c r="Z32" s="7" t="n">
        <v>69</v>
      </c>
      <c r="AA32" s="1" t="n">
        <v>4</v>
      </c>
      <c r="AB32" s="9" t="s">
        <v>84</v>
      </c>
    </row>
    <row r="33" customFormat="false" ht="38.25" hidden="false" customHeight="true" outlineLevel="0" collapsed="false">
      <c r="A33" s="1" t="s">
        <v>28</v>
      </c>
      <c r="B33" s="1" t="s">
        <v>82</v>
      </c>
      <c r="C33" s="2" t="s">
        <v>37</v>
      </c>
      <c r="D33" s="1" t="n">
        <v>958</v>
      </c>
      <c r="E33" s="1"/>
      <c r="F33" s="1"/>
      <c r="G33" s="1" t="n">
        <v>2.8</v>
      </c>
      <c r="H33" s="1" t="n">
        <v>5.9</v>
      </c>
      <c r="I33" s="1" t="n">
        <v>5.8</v>
      </c>
      <c r="J33" s="1" t="n">
        <v>5.5</v>
      </c>
      <c r="K33" s="1" t="n">
        <f aca="false">J33-I33</f>
        <v>-0.3</v>
      </c>
      <c r="L33" s="2" t="s">
        <v>55</v>
      </c>
      <c r="M33" s="2" t="s">
        <v>32</v>
      </c>
      <c r="N33" s="2" t="s">
        <v>83</v>
      </c>
      <c r="O33" s="6"/>
      <c r="P33" s="1" t="n">
        <v>9</v>
      </c>
      <c r="Q33" s="1" t="n">
        <v>9</v>
      </c>
      <c r="R33" s="1" t="n">
        <v>3</v>
      </c>
      <c r="S33" s="1" t="s">
        <v>80</v>
      </c>
      <c r="T33" s="8" t="n">
        <v>7.5</v>
      </c>
      <c r="U33" s="8" t="n">
        <f aca="false">V33*SQRT(W33)</f>
        <v>0.2</v>
      </c>
      <c r="V33" s="8" t="n">
        <v>0.1</v>
      </c>
      <c r="W33" s="1" t="n">
        <v>4</v>
      </c>
      <c r="X33" s="7" t="n">
        <v>302</v>
      </c>
      <c r="Y33" s="7" t="n">
        <f aca="false">Z33*SQRT(AA33)</f>
        <v>100</v>
      </c>
      <c r="Z33" s="7" t="n">
        <v>50</v>
      </c>
      <c r="AA33" s="1" t="n">
        <v>4</v>
      </c>
      <c r="AB33" s="9" t="s">
        <v>84</v>
      </c>
    </row>
    <row r="34" customFormat="false" ht="38.25" hidden="false" customHeight="true" outlineLevel="0" collapsed="false">
      <c r="A34" s="1" t="s">
        <v>28</v>
      </c>
      <c r="B34" s="1" t="s">
        <v>82</v>
      </c>
      <c r="C34" s="2" t="s">
        <v>37</v>
      </c>
      <c r="D34" s="1" t="n">
        <v>958</v>
      </c>
      <c r="E34" s="1"/>
      <c r="F34" s="1"/>
      <c r="G34" s="1" t="n">
        <v>2.8</v>
      </c>
      <c r="H34" s="1" t="n">
        <v>4.1</v>
      </c>
      <c r="I34" s="1" t="n">
        <v>5.8</v>
      </c>
      <c r="J34" s="1" t="n">
        <v>6.1</v>
      </c>
      <c r="K34" s="1" t="n">
        <f aca="false">J34-I34</f>
        <v>0.3</v>
      </c>
      <c r="L34" s="2" t="s">
        <v>55</v>
      </c>
      <c r="M34" s="2" t="s">
        <v>32</v>
      </c>
      <c r="N34" s="2" t="s">
        <v>83</v>
      </c>
      <c r="O34" s="6"/>
      <c r="P34" s="1" t="n">
        <v>29</v>
      </c>
      <c r="Q34" s="1" t="n">
        <v>29</v>
      </c>
      <c r="R34" s="1" t="n">
        <v>4</v>
      </c>
      <c r="S34" s="1" t="s">
        <v>80</v>
      </c>
      <c r="T34" s="8" t="n">
        <v>7.5</v>
      </c>
      <c r="U34" s="8" t="n">
        <f aca="false">V34*SQRT(W34)</f>
        <v>0.2</v>
      </c>
      <c r="V34" s="8" t="n">
        <v>0.1</v>
      </c>
      <c r="W34" s="1" t="n">
        <v>4</v>
      </c>
      <c r="X34" s="7" t="n">
        <v>1154</v>
      </c>
      <c r="Y34" s="7" t="n">
        <f aca="false">Z34*SQRT(AA34)</f>
        <v>236</v>
      </c>
      <c r="Z34" s="7" t="n">
        <v>118</v>
      </c>
      <c r="AA34" s="1" t="n">
        <v>4</v>
      </c>
      <c r="AB34" s="9" t="s">
        <v>84</v>
      </c>
    </row>
    <row r="35" customFormat="false" ht="38.25" hidden="false" customHeight="true" outlineLevel="0" collapsed="false">
      <c r="A35" s="1" t="s">
        <v>28</v>
      </c>
      <c r="B35" s="1" t="s">
        <v>82</v>
      </c>
      <c r="C35" s="2" t="s">
        <v>37</v>
      </c>
      <c r="D35" s="1" t="n">
        <v>957</v>
      </c>
      <c r="E35" s="1"/>
      <c r="F35" s="1"/>
      <c r="G35" s="1" t="n">
        <v>16</v>
      </c>
      <c r="H35" s="1" t="n">
        <v>22.6</v>
      </c>
      <c r="I35" s="1" t="n">
        <v>5.3</v>
      </c>
      <c r="J35" s="1" t="n">
        <v>5.7</v>
      </c>
      <c r="K35" s="1" t="n">
        <f aca="false">J35-I35</f>
        <v>0.4</v>
      </c>
      <c r="L35" s="2" t="s">
        <v>55</v>
      </c>
      <c r="M35" s="2" t="s">
        <v>32</v>
      </c>
      <c r="N35" s="2" t="s">
        <v>83</v>
      </c>
      <c r="O35" s="6"/>
      <c r="P35" s="1" t="n">
        <v>10</v>
      </c>
      <c r="Q35" s="1" t="n">
        <v>10</v>
      </c>
      <c r="R35" s="1" t="n">
        <v>3</v>
      </c>
      <c r="S35" s="1" t="s">
        <v>80</v>
      </c>
      <c r="T35" s="7" t="n">
        <v>117</v>
      </c>
      <c r="U35" s="7" t="n">
        <f aca="false">V35*SQRT(W35)</f>
        <v>46</v>
      </c>
      <c r="V35" s="7" t="n">
        <v>23</v>
      </c>
      <c r="W35" s="1" t="n">
        <v>4</v>
      </c>
      <c r="X35" s="7" t="n">
        <v>298</v>
      </c>
      <c r="Y35" s="7" t="n">
        <f aca="false">Z35*SQRT(AA35)</f>
        <v>92</v>
      </c>
      <c r="Z35" s="7" t="n">
        <v>46</v>
      </c>
      <c r="AA35" s="1" t="n">
        <v>4</v>
      </c>
      <c r="AB35" s="9" t="s">
        <v>84</v>
      </c>
    </row>
    <row r="36" customFormat="false" ht="38.25" hidden="false" customHeight="true" outlineLevel="0" collapsed="false">
      <c r="A36" s="1" t="s">
        <v>28</v>
      </c>
      <c r="B36" s="1" t="s">
        <v>82</v>
      </c>
      <c r="C36" s="2" t="s">
        <v>37</v>
      </c>
      <c r="D36" s="1" t="n">
        <v>957</v>
      </c>
      <c r="E36" s="1"/>
      <c r="F36" s="1"/>
      <c r="G36" s="1" t="n">
        <v>16</v>
      </c>
      <c r="H36" s="1" t="n">
        <v>24.2</v>
      </c>
      <c r="I36" s="1" t="n">
        <v>5.3</v>
      </c>
      <c r="J36" s="1" t="n">
        <v>4.9</v>
      </c>
      <c r="K36" s="1" t="n">
        <f aca="false">J36-I36</f>
        <v>-0.399999999999999</v>
      </c>
      <c r="L36" s="2" t="s">
        <v>55</v>
      </c>
      <c r="M36" s="2" t="s">
        <v>32</v>
      </c>
      <c r="N36" s="2" t="s">
        <v>83</v>
      </c>
      <c r="O36" s="6"/>
      <c r="P36" s="1" t="n">
        <v>21</v>
      </c>
      <c r="Q36" s="1" t="n">
        <v>21</v>
      </c>
      <c r="R36" s="1" t="n">
        <v>4</v>
      </c>
      <c r="S36" s="1" t="s">
        <v>80</v>
      </c>
      <c r="T36" s="7" t="n">
        <v>117</v>
      </c>
      <c r="U36" s="7" t="n">
        <f aca="false">V36*SQRT(W36)</f>
        <v>46</v>
      </c>
      <c r="V36" s="7" t="n">
        <v>23</v>
      </c>
      <c r="W36" s="1" t="n">
        <v>4</v>
      </c>
      <c r="X36" s="7" t="n">
        <v>166</v>
      </c>
      <c r="Y36" s="7" t="n">
        <f aca="false">Z36*SQRT(AA36)</f>
        <v>86</v>
      </c>
      <c r="Z36" s="7" t="n">
        <v>43</v>
      </c>
      <c r="AA36" s="1" t="n">
        <v>4</v>
      </c>
      <c r="AB36" s="9" t="s">
        <v>84</v>
      </c>
    </row>
    <row r="37" customFormat="false" ht="38.25" hidden="false" customHeight="true" outlineLevel="0" collapsed="false">
      <c r="A37" s="1" t="s">
        <v>28</v>
      </c>
      <c r="B37" s="1" t="s">
        <v>82</v>
      </c>
      <c r="C37" s="2" t="s">
        <v>37</v>
      </c>
      <c r="D37" s="1" t="n">
        <v>680</v>
      </c>
      <c r="E37" s="1"/>
      <c r="F37" s="1"/>
      <c r="G37" s="1" t="n">
        <v>5.1</v>
      </c>
      <c r="H37" s="1" t="n">
        <v>5.6</v>
      </c>
      <c r="I37" s="1" t="n">
        <v>5.3</v>
      </c>
      <c r="J37" s="1" t="n">
        <v>5.4</v>
      </c>
      <c r="K37" s="1" t="n">
        <f aca="false">J37-I37</f>
        <v>0.100000000000001</v>
      </c>
      <c r="L37" s="2" t="s">
        <v>55</v>
      </c>
      <c r="M37" s="2" t="s">
        <v>32</v>
      </c>
      <c r="N37" s="2" t="s">
        <v>83</v>
      </c>
      <c r="O37" s="6"/>
      <c r="P37" s="1" t="n">
        <v>5</v>
      </c>
      <c r="Q37" s="1" t="n">
        <v>5</v>
      </c>
      <c r="R37" s="1" t="n">
        <v>2</v>
      </c>
      <c r="S37" s="1" t="s">
        <v>80</v>
      </c>
      <c r="T37" s="7" t="n">
        <v>229</v>
      </c>
      <c r="U37" s="7" t="n">
        <f aca="false">V37*SQRT(W37)</f>
        <v>104</v>
      </c>
      <c r="V37" s="7" t="n">
        <v>52</v>
      </c>
      <c r="W37" s="1" t="n">
        <v>4</v>
      </c>
      <c r="X37" s="7" t="n">
        <v>308</v>
      </c>
      <c r="Y37" s="7" t="n">
        <f aca="false">Z37*SQRT(AA37)</f>
        <v>110</v>
      </c>
      <c r="Z37" s="7" t="n">
        <v>55</v>
      </c>
      <c r="AA37" s="1" t="n">
        <v>4</v>
      </c>
      <c r="AB37" s="9" t="s">
        <v>84</v>
      </c>
    </row>
    <row r="38" customFormat="false" ht="38.25" hidden="false" customHeight="true" outlineLevel="0" collapsed="false">
      <c r="A38" s="1" t="s">
        <v>28</v>
      </c>
      <c r="B38" s="1" t="s">
        <v>82</v>
      </c>
      <c r="C38" s="2" t="s">
        <v>37</v>
      </c>
      <c r="D38" s="1" t="n">
        <v>680</v>
      </c>
      <c r="E38" s="1"/>
      <c r="F38" s="1"/>
      <c r="G38" s="1" t="n">
        <v>5.1</v>
      </c>
      <c r="H38" s="1" t="n">
        <v>3.8</v>
      </c>
      <c r="I38" s="1" t="n">
        <v>5.3</v>
      </c>
      <c r="J38" s="1" t="n">
        <v>5.7</v>
      </c>
      <c r="K38" s="1" t="n">
        <f aca="false">J38-I38</f>
        <v>0.4</v>
      </c>
      <c r="L38" s="2" t="s">
        <v>55</v>
      </c>
      <c r="M38" s="2" t="s">
        <v>32</v>
      </c>
      <c r="N38" s="2" t="s">
        <v>83</v>
      </c>
      <c r="O38" s="6"/>
      <c r="P38" s="1" t="n">
        <v>5</v>
      </c>
      <c r="Q38" s="1" t="n">
        <v>5</v>
      </c>
      <c r="R38" s="1" t="n">
        <v>2</v>
      </c>
      <c r="S38" s="1" t="s">
        <v>80</v>
      </c>
      <c r="T38" s="7" t="n">
        <v>229</v>
      </c>
      <c r="U38" s="7" t="n">
        <f aca="false">V38*SQRT(W38)</f>
        <v>104</v>
      </c>
      <c r="V38" s="7" t="n">
        <v>52</v>
      </c>
      <c r="W38" s="1" t="n">
        <v>4</v>
      </c>
      <c r="X38" s="7" t="n">
        <v>716</v>
      </c>
      <c r="Y38" s="7" t="n">
        <f aca="false">Z38*SQRT(AA38)</f>
        <v>374</v>
      </c>
      <c r="Z38" s="7" t="n">
        <v>187</v>
      </c>
      <c r="AA38" s="1" t="n">
        <v>4</v>
      </c>
      <c r="AB38" s="9" t="s">
        <v>84</v>
      </c>
    </row>
    <row r="39" customFormat="false" ht="38.25" hidden="false" customHeight="true" outlineLevel="0" collapsed="false">
      <c r="A39" s="1" t="s">
        <v>28</v>
      </c>
      <c r="B39" s="1" t="s">
        <v>43</v>
      </c>
      <c r="C39" s="2" t="s">
        <v>37</v>
      </c>
      <c r="E39" s="1"/>
      <c r="F39" s="1"/>
      <c r="G39" s="1"/>
      <c r="H39" s="1"/>
      <c r="I39" s="1"/>
      <c r="J39" s="1"/>
      <c r="K39" s="1"/>
      <c r="L39" s="2" t="s">
        <v>44</v>
      </c>
      <c r="N39" s="2" t="s">
        <v>44</v>
      </c>
      <c r="O39" s="6"/>
      <c r="S39" s="1" t="s">
        <v>80</v>
      </c>
      <c r="T39" s="7" t="n">
        <v>112.97</v>
      </c>
      <c r="U39" s="8" t="n">
        <f aca="false">V39*SQRT(W39)</f>
        <v>94.2949866111661</v>
      </c>
      <c r="V39" s="8" t="n">
        <v>42.17</v>
      </c>
      <c r="W39" s="1" t="n">
        <v>5</v>
      </c>
      <c r="X39" s="8" t="n">
        <v>245.5</v>
      </c>
      <c r="Y39" s="8" t="n">
        <f aca="false">Z39*SQRT(AA39)</f>
        <v>103.32985918891</v>
      </c>
      <c r="Z39" s="7" t="n">
        <v>22.03</v>
      </c>
      <c r="AA39" s="1" t="n">
        <v>22</v>
      </c>
      <c r="AB39" s="9" t="s">
        <v>85</v>
      </c>
    </row>
    <row r="40" customFormat="false" ht="38.25" hidden="false" customHeight="true" outlineLevel="0" collapsed="false">
      <c r="A40" s="1" t="s">
        <v>28</v>
      </c>
      <c r="B40" s="1" t="s">
        <v>73</v>
      </c>
      <c r="C40" s="2" t="s">
        <v>37</v>
      </c>
      <c r="E40" s="1"/>
      <c r="F40" s="1"/>
      <c r="G40" s="1" t="n">
        <v>4.5</v>
      </c>
      <c r="H40" s="1" t="n">
        <v>4.5</v>
      </c>
      <c r="I40" s="1" t="n">
        <v>6.6</v>
      </c>
      <c r="J40" s="1" t="n">
        <v>6.6</v>
      </c>
      <c r="K40" s="1" t="n">
        <f aca="false">J40-I40</f>
        <v>0</v>
      </c>
      <c r="L40" s="2" t="s">
        <v>55</v>
      </c>
      <c r="M40" s="2" t="s">
        <v>32</v>
      </c>
      <c r="N40" s="2" t="s">
        <v>86</v>
      </c>
      <c r="O40" s="6"/>
      <c r="P40" s="1" t="n">
        <v>9</v>
      </c>
      <c r="Q40" s="1" t="n">
        <v>9</v>
      </c>
      <c r="R40" s="1" t="n">
        <v>3</v>
      </c>
      <c r="S40" s="1" t="s">
        <v>87</v>
      </c>
      <c r="T40" s="7" t="n">
        <v>27</v>
      </c>
      <c r="U40" s="8" t="n">
        <f aca="false">V40*SQRT(W40)</f>
        <v>59.9289579418832</v>
      </c>
      <c r="V40" s="8" t="n">
        <v>34.6</v>
      </c>
      <c r="W40" s="1" t="n">
        <v>3</v>
      </c>
      <c r="X40" s="7" t="n">
        <v>188</v>
      </c>
      <c r="Y40" s="8" t="n">
        <f aca="false">Z40*SQRT(AA40)</f>
        <v>75.6906202907599</v>
      </c>
      <c r="Z40" s="8" t="n">
        <v>43.7</v>
      </c>
      <c r="AA40" s="1" t="n">
        <v>3</v>
      </c>
      <c r="AB40" s="9" t="s">
        <v>88</v>
      </c>
    </row>
    <row r="41" customFormat="false" ht="38.25" hidden="false" customHeight="true" outlineLevel="0" collapsed="false">
      <c r="A41" s="1" t="s">
        <v>28</v>
      </c>
      <c r="B41" s="1" t="s">
        <v>73</v>
      </c>
      <c r="C41" s="2" t="s">
        <v>37</v>
      </c>
      <c r="E41" s="1"/>
      <c r="F41" s="1"/>
      <c r="G41" s="1" t="n">
        <v>4.5</v>
      </c>
      <c r="H41" s="1" t="n">
        <v>4.5</v>
      </c>
      <c r="I41" s="1" t="n">
        <v>6.6</v>
      </c>
      <c r="J41" s="1" t="n">
        <v>6.6</v>
      </c>
      <c r="K41" s="1" t="n">
        <f aca="false">J41-I41</f>
        <v>0</v>
      </c>
      <c r="L41" s="2" t="s">
        <v>55</v>
      </c>
      <c r="M41" s="2" t="s">
        <v>32</v>
      </c>
      <c r="N41" s="2" t="s">
        <v>86</v>
      </c>
      <c r="O41" s="6"/>
      <c r="P41" s="1" t="n">
        <v>9</v>
      </c>
      <c r="Q41" s="1" t="n">
        <v>9</v>
      </c>
      <c r="R41" s="1" t="n">
        <v>3</v>
      </c>
      <c r="S41" s="1" t="s">
        <v>87</v>
      </c>
      <c r="T41" s="7" t="n">
        <v>123</v>
      </c>
      <c r="U41" s="7" t="n">
        <f aca="false">V41*SQRT(W41)</f>
        <v>47.9778073696579</v>
      </c>
      <c r="V41" s="8" t="n">
        <v>27.7</v>
      </c>
      <c r="W41" s="1" t="n">
        <v>3</v>
      </c>
      <c r="X41" s="7" t="n">
        <v>188</v>
      </c>
      <c r="Y41" s="8" t="n">
        <f aca="false">Z41*SQRT(AA41)</f>
        <v>75.6906202907599</v>
      </c>
      <c r="Z41" s="8" t="n">
        <v>43.7</v>
      </c>
      <c r="AA41" s="1" t="n">
        <v>3</v>
      </c>
      <c r="AB41" s="9" t="s">
        <v>88</v>
      </c>
    </row>
    <row r="42" customFormat="false" ht="38.25" hidden="false" customHeight="true" outlineLevel="0" collapsed="false">
      <c r="A42" s="1" t="s">
        <v>28</v>
      </c>
      <c r="B42" s="1" t="s">
        <v>73</v>
      </c>
      <c r="C42" s="2" t="s">
        <v>37</v>
      </c>
      <c r="E42" s="1"/>
      <c r="F42" s="1"/>
      <c r="G42" s="1" t="n">
        <v>4.5</v>
      </c>
      <c r="H42" s="1" t="n">
        <v>4.5</v>
      </c>
      <c r="I42" s="1" t="n">
        <v>6.6</v>
      </c>
      <c r="J42" s="1" t="n">
        <v>6.6</v>
      </c>
      <c r="K42" s="1" t="n">
        <f aca="false">J42-I42</f>
        <v>0</v>
      </c>
      <c r="L42" s="2" t="s">
        <v>55</v>
      </c>
      <c r="M42" s="2" t="s">
        <v>32</v>
      </c>
      <c r="N42" s="2" t="s">
        <v>86</v>
      </c>
      <c r="O42" s="6"/>
      <c r="P42" s="1" t="n">
        <v>9</v>
      </c>
      <c r="Q42" s="1" t="n">
        <v>9</v>
      </c>
      <c r="R42" s="1" t="n">
        <v>3</v>
      </c>
      <c r="S42" s="1" t="s">
        <v>87</v>
      </c>
      <c r="T42" s="7" t="n">
        <v>64</v>
      </c>
      <c r="U42" s="7" t="n">
        <f aca="false">V42*SQRT(W42)</f>
        <v>41.0496041393824</v>
      </c>
      <c r="V42" s="8" t="n">
        <v>23.7</v>
      </c>
      <c r="W42" s="1" t="n">
        <v>3</v>
      </c>
      <c r="X42" s="7" t="n">
        <v>188</v>
      </c>
      <c r="Y42" s="8" t="n">
        <f aca="false">Z42*SQRT(AA42)</f>
        <v>75.6906202907599</v>
      </c>
      <c r="Z42" s="8" t="n">
        <v>43.7</v>
      </c>
      <c r="AA42" s="1" t="n">
        <v>3</v>
      </c>
      <c r="AB42" s="9" t="s">
        <v>88</v>
      </c>
    </row>
    <row r="43" customFormat="false" ht="38.25" hidden="false" customHeight="true" outlineLevel="0" collapsed="false">
      <c r="A43" s="1" t="s">
        <v>28</v>
      </c>
      <c r="B43" s="1" t="s">
        <v>73</v>
      </c>
      <c r="C43" s="2" t="s">
        <v>37</v>
      </c>
      <c r="E43" s="1"/>
      <c r="F43" s="1"/>
      <c r="G43" s="1" t="n">
        <v>5.4</v>
      </c>
      <c r="H43" s="1" t="n">
        <v>5.4</v>
      </c>
      <c r="I43" s="1" t="n">
        <v>6.9</v>
      </c>
      <c r="J43" s="1" t="n">
        <v>6.9</v>
      </c>
      <c r="K43" s="1" t="n">
        <f aca="false">J43-I43</f>
        <v>0</v>
      </c>
      <c r="L43" s="2" t="s">
        <v>55</v>
      </c>
      <c r="M43" s="2" t="s">
        <v>32</v>
      </c>
      <c r="N43" s="2" t="s">
        <v>86</v>
      </c>
      <c r="O43" s="6"/>
      <c r="P43" s="1" t="n">
        <v>9</v>
      </c>
      <c r="Q43" s="1" t="n">
        <v>9</v>
      </c>
      <c r="R43" s="1" t="n">
        <v>3</v>
      </c>
      <c r="S43" s="1" t="s">
        <v>87</v>
      </c>
      <c r="T43" s="7" t="n">
        <v>32</v>
      </c>
      <c r="U43" s="8" t="n">
        <f aca="false">V43*SQRT(W43)</f>
        <v>17.6669182372025</v>
      </c>
      <c r="V43" s="8" t="n">
        <v>10.2</v>
      </c>
      <c r="W43" s="1" t="n">
        <v>3</v>
      </c>
      <c r="X43" s="7" t="n">
        <v>299</v>
      </c>
      <c r="Y43" s="8" t="n">
        <f aca="false">Z43*SQRT(AA43)</f>
        <v>75.5174152100031</v>
      </c>
      <c r="Z43" s="8" t="n">
        <v>43.6</v>
      </c>
      <c r="AA43" s="1" t="n">
        <v>3</v>
      </c>
      <c r="AB43" s="9" t="s">
        <v>88</v>
      </c>
    </row>
    <row r="44" customFormat="false" ht="38.25" hidden="false" customHeight="true" outlineLevel="0" collapsed="false">
      <c r="A44" s="1" t="s">
        <v>28</v>
      </c>
      <c r="B44" s="1" t="s">
        <v>73</v>
      </c>
      <c r="C44" s="2" t="s">
        <v>37</v>
      </c>
      <c r="E44" s="1"/>
      <c r="F44" s="1"/>
      <c r="G44" s="1" t="n">
        <v>5.4</v>
      </c>
      <c r="H44" s="1" t="n">
        <v>5.4</v>
      </c>
      <c r="I44" s="1" t="n">
        <v>6.9</v>
      </c>
      <c r="J44" s="1" t="n">
        <v>6.9</v>
      </c>
      <c r="K44" s="1" t="n">
        <f aca="false">J44-I44</f>
        <v>0</v>
      </c>
      <c r="L44" s="2" t="s">
        <v>55</v>
      </c>
      <c r="M44" s="2" t="s">
        <v>32</v>
      </c>
      <c r="N44" s="2" t="s">
        <v>86</v>
      </c>
      <c r="O44" s="6"/>
      <c r="P44" s="1" t="n">
        <v>9</v>
      </c>
      <c r="Q44" s="1" t="n">
        <v>9</v>
      </c>
      <c r="R44" s="1" t="n">
        <v>3</v>
      </c>
      <c r="S44" s="1" t="s">
        <v>87</v>
      </c>
      <c r="T44" s="7" t="n">
        <v>79</v>
      </c>
      <c r="U44" s="8" t="n">
        <f aca="false">V44*SQRT(W44)</f>
        <v>19.3989690447714</v>
      </c>
      <c r="V44" s="8" t="n">
        <v>11.2</v>
      </c>
      <c r="W44" s="1" t="n">
        <v>3</v>
      </c>
      <c r="X44" s="7" t="n">
        <v>299</v>
      </c>
      <c r="Y44" s="8" t="n">
        <f aca="false">Z44*SQRT(AA44)</f>
        <v>75.5174152100031</v>
      </c>
      <c r="Z44" s="8" t="n">
        <v>43.6</v>
      </c>
      <c r="AA44" s="1" t="n">
        <v>3</v>
      </c>
      <c r="AB44" s="9" t="s">
        <v>88</v>
      </c>
    </row>
    <row r="45" customFormat="false" ht="38.25" hidden="false" customHeight="true" outlineLevel="0" collapsed="false">
      <c r="A45" s="1" t="s">
        <v>28</v>
      </c>
      <c r="B45" s="1" t="s">
        <v>73</v>
      </c>
      <c r="C45" s="2" t="s">
        <v>37</v>
      </c>
      <c r="E45" s="1"/>
      <c r="F45" s="1"/>
      <c r="G45" s="1" t="n">
        <v>5.4</v>
      </c>
      <c r="H45" s="1" t="n">
        <v>5.4</v>
      </c>
      <c r="I45" s="1" t="n">
        <v>6.9</v>
      </c>
      <c r="J45" s="1" t="n">
        <v>6.9</v>
      </c>
      <c r="K45" s="1" t="n">
        <f aca="false">J45-I45</f>
        <v>0</v>
      </c>
      <c r="L45" s="2" t="s">
        <v>55</v>
      </c>
      <c r="M45" s="2" t="s">
        <v>32</v>
      </c>
      <c r="N45" s="2" t="s">
        <v>86</v>
      </c>
      <c r="O45" s="6"/>
      <c r="P45" s="1" t="n">
        <v>9</v>
      </c>
      <c r="Q45" s="1" t="n">
        <v>9</v>
      </c>
      <c r="R45" s="1" t="n">
        <v>3</v>
      </c>
      <c r="S45" s="1" t="s">
        <v>87</v>
      </c>
      <c r="T45" s="7" t="n">
        <v>53</v>
      </c>
      <c r="U45" s="8" t="n">
        <f aca="false">V45*SQRT(W45)</f>
        <v>15.2420471066061</v>
      </c>
      <c r="V45" s="8" t="n">
        <v>8.8</v>
      </c>
      <c r="W45" s="1" t="n">
        <v>3</v>
      </c>
      <c r="X45" s="7" t="n">
        <v>299</v>
      </c>
      <c r="Y45" s="8" t="n">
        <f aca="false">Z45*SQRT(AA45)</f>
        <v>75.5174152100031</v>
      </c>
      <c r="Z45" s="8" t="n">
        <v>43.6</v>
      </c>
      <c r="AA45" s="1" t="n">
        <v>3</v>
      </c>
      <c r="AB45" s="9" t="s">
        <v>88</v>
      </c>
    </row>
    <row r="46" customFormat="false" ht="38.25" hidden="false" customHeight="true" outlineLevel="0" collapsed="false">
      <c r="A46" s="1" t="s">
        <v>28</v>
      </c>
      <c r="B46" s="1" t="s">
        <v>89</v>
      </c>
      <c r="C46" s="2" t="s">
        <v>37</v>
      </c>
      <c r="E46" s="1"/>
      <c r="F46" s="1"/>
      <c r="G46" s="1"/>
      <c r="H46" s="1"/>
      <c r="I46" s="1"/>
      <c r="J46" s="1"/>
      <c r="K46" s="1"/>
      <c r="L46" s="2" t="s">
        <v>90</v>
      </c>
      <c r="M46" s="2" t="s">
        <v>39</v>
      </c>
      <c r="N46" s="2" t="s">
        <v>91</v>
      </c>
      <c r="O46" s="6"/>
      <c r="P46" s="1" t="n">
        <v>3</v>
      </c>
      <c r="Q46" s="1" t="n">
        <v>3</v>
      </c>
      <c r="R46" s="1" t="n">
        <v>1</v>
      </c>
      <c r="S46" s="1" t="s">
        <v>87</v>
      </c>
      <c r="T46" s="7" t="n">
        <v>26</v>
      </c>
      <c r="U46" s="8" t="n">
        <f aca="false">V46*SQRT(W46)</f>
        <v>53.4471701776624</v>
      </c>
      <c r="V46" s="8" t="n">
        <v>13.8</v>
      </c>
      <c r="W46" s="1" t="n">
        <v>15</v>
      </c>
      <c r="X46" s="8" t="n">
        <v>61.1</v>
      </c>
      <c r="Y46" s="8" t="n">
        <f aca="false">Z46*SQRT(AA46)</f>
        <v>72.037490239458</v>
      </c>
      <c r="Z46" s="8" t="n">
        <v>18.6</v>
      </c>
      <c r="AA46" s="1" t="n">
        <v>15</v>
      </c>
      <c r="AB46" s="9" t="s">
        <v>92</v>
      </c>
    </row>
    <row r="47" customFormat="false" ht="38.25" hidden="false" customHeight="true" outlineLevel="0" collapsed="false">
      <c r="A47" s="1" t="s">
        <v>28</v>
      </c>
      <c r="B47" s="1" t="s">
        <v>89</v>
      </c>
      <c r="C47" s="2" t="s">
        <v>37</v>
      </c>
      <c r="E47" s="1"/>
      <c r="F47" s="1"/>
      <c r="G47" s="1"/>
      <c r="H47" s="1"/>
      <c r="I47" s="1"/>
      <c r="J47" s="1"/>
      <c r="K47" s="1"/>
      <c r="L47" s="2" t="s">
        <v>93</v>
      </c>
      <c r="M47" s="2" t="s">
        <v>39</v>
      </c>
      <c r="N47" s="2" t="s">
        <v>91</v>
      </c>
      <c r="O47" s="6"/>
      <c r="P47" s="1" t="n">
        <v>3</v>
      </c>
      <c r="Q47" s="1" t="n">
        <v>3</v>
      </c>
      <c r="R47" s="1" t="n">
        <v>1</v>
      </c>
      <c r="S47" s="1" t="s">
        <v>87</v>
      </c>
      <c r="T47" s="7" t="n">
        <v>42</v>
      </c>
      <c r="U47" s="8" t="n">
        <f aca="false">V47*SQRT(W47)</f>
        <v>32.920358442763</v>
      </c>
      <c r="V47" s="8" t="n">
        <v>8.5</v>
      </c>
      <c r="W47" s="1" t="n">
        <v>15</v>
      </c>
      <c r="X47" s="8" t="n">
        <v>61.1</v>
      </c>
      <c r="Y47" s="8" t="n">
        <f aca="false">Z47*SQRT(AA47)</f>
        <v>72.037490239458</v>
      </c>
      <c r="Z47" s="8" t="n">
        <v>18.6</v>
      </c>
      <c r="AA47" s="1" t="n">
        <v>15</v>
      </c>
      <c r="AB47" s="9" t="s">
        <v>92</v>
      </c>
    </row>
    <row r="48" customFormat="false" ht="38.25" hidden="false" customHeight="true" outlineLevel="0" collapsed="false">
      <c r="A48" s="1" t="s">
        <v>28</v>
      </c>
      <c r="B48" s="1" t="s">
        <v>89</v>
      </c>
      <c r="C48" s="2" t="s">
        <v>37</v>
      </c>
      <c r="E48" s="1"/>
      <c r="F48" s="1"/>
      <c r="G48" s="1"/>
      <c r="H48" s="1"/>
      <c r="I48" s="1"/>
      <c r="J48" s="1"/>
      <c r="K48" s="1"/>
      <c r="L48" s="2" t="s">
        <v>94</v>
      </c>
      <c r="M48" s="2" t="s">
        <v>39</v>
      </c>
      <c r="N48" s="2" t="s">
        <v>91</v>
      </c>
      <c r="O48" s="6"/>
      <c r="P48" s="1" t="n">
        <v>3</v>
      </c>
      <c r="Q48" s="1" t="n">
        <v>3</v>
      </c>
      <c r="R48" s="1" t="n">
        <v>1</v>
      </c>
      <c r="S48" s="1" t="s">
        <v>87</v>
      </c>
      <c r="T48" s="8" t="n">
        <v>20.6</v>
      </c>
      <c r="U48" s="8" t="n">
        <f aca="false">V48*SQRT(W48)</f>
        <v>25.1743917503482</v>
      </c>
      <c r="V48" s="8" t="n">
        <v>6.5</v>
      </c>
      <c r="W48" s="1" t="n">
        <v>15</v>
      </c>
      <c r="X48" s="8" t="n">
        <v>61.1</v>
      </c>
      <c r="Y48" s="8" t="n">
        <f aca="false">Z48*SQRT(AA48)</f>
        <v>72.037490239458</v>
      </c>
      <c r="Z48" s="8" t="n">
        <v>18.6</v>
      </c>
      <c r="AA48" s="1" t="n">
        <v>15</v>
      </c>
      <c r="AB48" s="9" t="s">
        <v>92</v>
      </c>
    </row>
    <row r="49" customFormat="false" ht="38.25" hidden="false" customHeight="true" outlineLevel="0" collapsed="false">
      <c r="A49" s="1" t="s">
        <v>28</v>
      </c>
      <c r="B49" s="1" t="s">
        <v>89</v>
      </c>
      <c r="C49" s="2" t="s">
        <v>37</v>
      </c>
      <c r="E49" s="1"/>
      <c r="F49" s="1"/>
      <c r="G49" s="1"/>
      <c r="H49" s="1"/>
      <c r="I49" s="1"/>
      <c r="J49" s="1"/>
      <c r="K49" s="1"/>
      <c r="L49" s="2" t="s">
        <v>90</v>
      </c>
      <c r="M49" s="2" t="s">
        <v>32</v>
      </c>
      <c r="N49" s="2" t="s">
        <v>33</v>
      </c>
      <c r="O49" s="6"/>
      <c r="P49" s="1" t="s">
        <v>95</v>
      </c>
      <c r="Q49" s="1" t="n">
        <v>10</v>
      </c>
      <c r="R49" s="1" t="n">
        <v>3</v>
      </c>
      <c r="S49" s="1" t="s">
        <v>87</v>
      </c>
      <c r="T49" s="7" t="n">
        <v>26</v>
      </c>
      <c r="U49" s="8" t="n">
        <f aca="false">V49*SQRT(W49)</f>
        <v>53.4471701776624</v>
      </c>
      <c r="V49" s="8" t="n">
        <v>13.8</v>
      </c>
      <c r="W49" s="1" t="n">
        <v>15</v>
      </c>
      <c r="X49" s="8" t="n">
        <v>120.4</v>
      </c>
      <c r="Y49" s="8" t="n">
        <f aca="false">Z49*SQRT(AA49)</f>
        <v>51.5106785045587</v>
      </c>
      <c r="Z49" s="8" t="n">
        <v>13.3</v>
      </c>
      <c r="AA49" s="1" t="n">
        <v>15</v>
      </c>
      <c r="AB49" s="9" t="s">
        <v>92</v>
      </c>
    </row>
    <row r="50" customFormat="false" ht="38.25" hidden="false" customHeight="true" outlineLevel="0" collapsed="false">
      <c r="A50" s="1" t="s">
        <v>28</v>
      </c>
      <c r="B50" s="1" t="s">
        <v>89</v>
      </c>
      <c r="C50" s="2" t="s">
        <v>37</v>
      </c>
      <c r="E50" s="1"/>
      <c r="F50" s="1"/>
      <c r="G50" s="1"/>
      <c r="H50" s="1"/>
      <c r="I50" s="1"/>
      <c r="J50" s="1"/>
      <c r="K50" s="1"/>
      <c r="L50" s="2" t="s">
        <v>93</v>
      </c>
      <c r="M50" s="2" t="s">
        <v>32</v>
      </c>
      <c r="N50" s="2" t="s">
        <v>33</v>
      </c>
      <c r="O50" s="6"/>
      <c r="P50" s="1" t="s">
        <v>95</v>
      </c>
      <c r="Q50" s="1" t="n">
        <v>10</v>
      </c>
      <c r="R50" s="1" t="n">
        <v>3</v>
      </c>
      <c r="S50" s="1" t="s">
        <v>87</v>
      </c>
      <c r="T50" s="7" t="n">
        <v>42</v>
      </c>
      <c r="U50" s="8" t="n">
        <f aca="false">V50*SQRT(W50)</f>
        <v>32.920358442763</v>
      </c>
      <c r="V50" s="8" t="n">
        <v>8.5</v>
      </c>
      <c r="W50" s="1" t="n">
        <v>15</v>
      </c>
      <c r="X50" s="8" t="n">
        <v>120.4</v>
      </c>
      <c r="Y50" s="8" t="n">
        <f aca="false">Z50*SQRT(AA50)</f>
        <v>51.5106785045587</v>
      </c>
      <c r="Z50" s="8" t="n">
        <v>13.3</v>
      </c>
      <c r="AA50" s="1" t="n">
        <v>15</v>
      </c>
      <c r="AB50" s="9" t="s">
        <v>92</v>
      </c>
    </row>
    <row r="51" customFormat="false" ht="38.25" hidden="false" customHeight="true" outlineLevel="0" collapsed="false">
      <c r="A51" s="1" t="s">
        <v>28</v>
      </c>
      <c r="B51" s="1" t="s">
        <v>89</v>
      </c>
      <c r="C51" s="2" t="s">
        <v>37</v>
      </c>
      <c r="E51" s="1"/>
      <c r="F51" s="1"/>
      <c r="G51" s="1"/>
      <c r="H51" s="1"/>
      <c r="I51" s="1"/>
      <c r="J51" s="1"/>
      <c r="K51" s="1"/>
      <c r="L51" s="2" t="s">
        <v>94</v>
      </c>
      <c r="M51" s="2" t="s">
        <v>32</v>
      </c>
      <c r="N51" s="2" t="s">
        <v>33</v>
      </c>
      <c r="O51" s="6"/>
      <c r="P51" s="1" t="s">
        <v>95</v>
      </c>
      <c r="Q51" s="1" t="n">
        <v>10</v>
      </c>
      <c r="R51" s="1" t="n">
        <v>3</v>
      </c>
      <c r="S51" s="1" t="s">
        <v>87</v>
      </c>
      <c r="T51" s="8" t="n">
        <v>20.6</v>
      </c>
      <c r="U51" s="8" t="n">
        <f aca="false">V51*SQRT(W51)</f>
        <v>25.1743917503482</v>
      </c>
      <c r="V51" s="8" t="n">
        <v>6.5</v>
      </c>
      <c r="W51" s="1" t="n">
        <v>15</v>
      </c>
      <c r="X51" s="8" t="n">
        <v>120.4</v>
      </c>
      <c r="Y51" s="8" t="n">
        <f aca="false">Z51*SQRT(AA51)</f>
        <v>51.5106785045587</v>
      </c>
      <c r="Z51" s="8" t="n">
        <v>13.3</v>
      </c>
      <c r="AA51" s="1" t="n">
        <v>15</v>
      </c>
      <c r="AB51" s="9" t="s">
        <v>92</v>
      </c>
    </row>
    <row r="52" customFormat="false" ht="38.25" hidden="false" customHeight="true" outlineLevel="0" collapsed="false">
      <c r="A52" s="1" t="s">
        <v>28</v>
      </c>
      <c r="B52" s="1" t="s">
        <v>96</v>
      </c>
      <c r="C52" s="2" t="s">
        <v>37</v>
      </c>
      <c r="E52" s="1"/>
      <c r="F52" s="1"/>
      <c r="G52" s="1"/>
      <c r="H52" s="1"/>
      <c r="I52" s="1"/>
      <c r="J52" s="1"/>
      <c r="K52" s="1"/>
      <c r="L52" s="2" t="s">
        <v>38</v>
      </c>
      <c r="M52" s="2" t="s">
        <v>32</v>
      </c>
      <c r="N52" s="2" t="s">
        <v>86</v>
      </c>
      <c r="O52" s="6"/>
      <c r="S52" s="1" t="s">
        <v>76</v>
      </c>
      <c r="T52" s="7" t="n">
        <v>20</v>
      </c>
      <c r="U52" s="8" t="n">
        <f aca="false">V52*SQRT(W52)</f>
        <v>13.856406460551</v>
      </c>
      <c r="V52" s="7" t="n">
        <v>8</v>
      </c>
      <c r="W52" s="1" t="n">
        <v>3</v>
      </c>
      <c r="X52" s="7" t="n">
        <v>16</v>
      </c>
      <c r="Y52" s="8" t="n">
        <f aca="false">Z52*SQRT(AA52)</f>
        <v>8.66025403784439</v>
      </c>
      <c r="Z52" s="7" t="n">
        <v>5</v>
      </c>
      <c r="AA52" s="1" t="n">
        <v>3</v>
      </c>
      <c r="AB52" s="9" t="s">
        <v>97</v>
      </c>
    </row>
    <row r="53" customFormat="false" ht="38.25" hidden="false" customHeight="true" outlineLevel="0" collapsed="false">
      <c r="A53" s="1" t="s">
        <v>28</v>
      </c>
      <c r="B53" s="1" t="s">
        <v>96</v>
      </c>
      <c r="C53" s="2" t="s">
        <v>37</v>
      </c>
      <c r="E53" s="1"/>
      <c r="F53" s="1"/>
      <c r="G53" s="1"/>
      <c r="H53" s="1"/>
      <c r="I53" s="1"/>
      <c r="J53" s="1"/>
      <c r="K53" s="1"/>
      <c r="L53" s="2" t="s">
        <v>38</v>
      </c>
      <c r="M53" s="2" t="s">
        <v>32</v>
      </c>
      <c r="N53" s="2" t="s">
        <v>86</v>
      </c>
      <c r="O53" s="6"/>
      <c r="S53" s="1" t="s">
        <v>76</v>
      </c>
      <c r="T53" s="7" t="n">
        <v>9</v>
      </c>
      <c r="U53" s="8" t="n">
        <f aca="false">V53*SQRT(W53)</f>
        <v>2.94448637286709</v>
      </c>
      <c r="V53" s="8" t="n">
        <v>1.7</v>
      </c>
      <c r="W53" s="1" t="n">
        <v>3</v>
      </c>
      <c r="X53" s="7" t="n">
        <v>13</v>
      </c>
      <c r="Y53" s="8" t="n">
        <f aca="false">Z53*SQRT(AA53)</f>
        <v>13.856406460551</v>
      </c>
      <c r="Z53" s="7" t="n">
        <v>8</v>
      </c>
      <c r="AA53" s="1" t="n">
        <v>3</v>
      </c>
      <c r="AB53" s="9" t="s">
        <v>97</v>
      </c>
    </row>
    <row r="54" customFormat="false" ht="38.25" hidden="false" customHeight="true" outlineLevel="0" collapsed="false">
      <c r="A54" s="1" t="s">
        <v>28</v>
      </c>
      <c r="B54" s="1" t="s">
        <v>96</v>
      </c>
      <c r="C54" s="2" t="s">
        <v>37</v>
      </c>
      <c r="E54" s="1"/>
      <c r="F54" s="1"/>
      <c r="G54" s="1"/>
      <c r="H54" s="1"/>
      <c r="I54" s="1"/>
      <c r="J54" s="1"/>
      <c r="K54" s="1"/>
      <c r="L54" s="2" t="s">
        <v>38</v>
      </c>
      <c r="M54" s="2" t="s">
        <v>32</v>
      </c>
      <c r="N54" s="2" t="s">
        <v>86</v>
      </c>
      <c r="O54" s="6"/>
      <c r="S54" s="1" t="s">
        <v>76</v>
      </c>
      <c r="T54" s="7" t="n">
        <v>13</v>
      </c>
      <c r="U54" s="8" t="n">
        <f aca="false">V54*SQRT(W54)</f>
        <v>4.33012701892219</v>
      </c>
      <c r="V54" s="8" t="n">
        <v>2.5</v>
      </c>
      <c r="W54" s="1" t="n">
        <v>3</v>
      </c>
      <c r="X54" s="8" t="n">
        <v>15.5</v>
      </c>
      <c r="Y54" s="8" t="n">
        <f aca="false">Z54*SQRT(AA54)</f>
        <v>5.19615242270663</v>
      </c>
      <c r="Z54" s="7" t="n">
        <v>3</v>
      </c>
      <c r="AA54" s="1" t="n">
        <v>3</v>
      </c>
      <c r="AB54" s="9" t="s">
        <v>97</v>
      </c>
    </row>
    <row r="55" customFormat="false" ht="38.25" hidden="false" customHeight="true" outlineLevel="0" collapsed="false">
      <c r="A55" s="1" t="s">
        <v>28</v>
      </c>
      <c r="B55" s="1" t="s">
        <v>98</v>
      </c>
      <c r="C55" s="2" t="s">
        <v>37</v>
      </c>
      <c r="D55" s="1" t="n">
        <v>875</v>
      </c>
      <c r="E55" s="1"/>
      <c r="F55" s="1"/>
      <c r="G55" s="1" t="n">
        <v>15</v>
      </c>
      <c r="H55" s="1" t="n">
        <v>15</v>
      </c>
      <c r="I55" s="1"/>
      <c r="J55" s="1"/>
      <c r="K55" s="1"/>
      <c r="L55" s="2" t="s">
        <v>55</v>
      </c>
      <c r="M55" s="2" t="s">
        <v>32</v>
      </c>
      <c r="N55" s="2" t="s">
        <v>86</v>
      </c>
      <c r="O55" s="6"/>
      <c r="S55" s="1" t="s">
        <v>41</v>
      </c>
      <c r="T55" s="8" t="n">
        <v>149.5</v>
      </c>
      <c r="U55" s="7" t="n">
        <v>69</v>
      </c>
      <c r="V55" s="8" t="n">
        <f aca="false">U55/SQRT(W55)</f>
        <v>19.9185842870421</v>
      </c>
      <c r="W55" s="1" t="n">
        <v>12</v>
      </c>
      <c r="X55" s="7" t="n">
        <v>463</v>
      </c>
      <c r="Y55" s="8" t="n">
        <v>168</v>
      </c>
      <c r="Z55" s="8" t="n">
        <f aca="false">Y55/SQRT(AA55)</f>
        <v>48.4974226119286</v>
      </c>
      <c r="AA55" s="1" t="n">
        <v>12</v>
      </c>
      <c r="AB55" s="9" t="s">
        <v>99</v>
      </c>
    </row>
    <row r="56" customFormat="false" ht="38.25" hidden="false" customHeight="true" outlineLevel="0" collapsed="false">
      <c r="A56" s="1" t="s">
        <v>100</v>
      </c>
      <c r="B56" s="1" t="s">
        <v>101</v>
      </c>
      <c r="C56" s="1" t="s">
        <v>30</v>
      </c>
      <c r="E56" s="2" t="n">
        <v>43</v>
      </c>
      <c r="F56" s="2" t="n">
        <v>42</v>
      </c>
      <c r="G56" s="2" t="n">
        <v>2.34</v>
      </c>
      <c r="H56" s="2" t="n">
        <v>2.26</v>
      </c>
      <c r="I56" s="2" t="n">
        <v>5.2</v>
      </c>
      <c r="J56" s="2" t="n">
        <v>4.4</v>
      </c>
      <c r="K56" s="11" t="n">
        <f aca="false">J56-I56</f>
        <v>-0.8</v>
      </c>
      <c r="L56" s="11"/>
      <c r="M56" s="2" t="s">
        <v>32</v>
      </c>
      <c r="N56" s="2" t="s">
        <v>33</v>
      </c>
      <c r="O56" s="2" t="s">
        <v>102</v>
      </c>
      <c r="S56" s="1" t="s">
        <v>41</v>
      </c>
      <c r="T56" s="7" t="n">
        <v>80</v>
      </c>
      <c r="U56" s="8" t="n">
        <f aca="false">V56*SQRT(W56)</f>
        <v>73.7902432574931</v>
      </c>
      <c r="V56" s="7" t="n">
        <v>33</v>
      </c>
      <c r="W56" s="1" t="n">
        <v>5</v>
      </c>
      <c r="X56" s="7" t="n">
        <v>80</v>
      </c>
      <c r="Y56" s="8" t="n">
        <f aca="false">Z56*SQRT(AA56)</f>
        <v>73.7902432574931</v>
      </c>
      <c r="Z56" s="7" t="n">
        <v>33</v>
      </c>
      <c r="AA56" s="1" t="n">
        <v>5</v>
      </c>
      <c r="AB56" s="9" t="s">
        <v>35</v>
      </c>
    </row>
    <row r="57" customFormat="false" ht="38.25" hidden="false" customHeight="true" outlineLevel="0" collapsed="false">
      <c r="A57" s="1" t="s">
        <v>100</v>
      </c>
      <c r="B57" s="1" t="s">
        <v>101</v>
      </c>
      <c r="C57" s="1" t="s">
        <v>30</v>
      </c>
      <c r="E57" s="2" t="n">
        <v>23</v>
      </c>
      <c r="F57" s="2" t="n">
        <v>54</v>
      </c>
      <c r="G57" s="2" t="n">
        <v>2.12</v>
      </c>
      <c r="H57" s="2" t="n">
        <v>3.94</v>
      </c>
      <c r="I57" s="2" t="n">
        <v>5.47</v>
      </c>
      <c r="J57" s="2" t="n">
        <v>4.67</v>
      </c>
      <c r="K57" s="11" t="n">
        <f aca="false">J57-I57</f>
        <v>-0.8</v>
      </c>
      <c r="L57" s="11"/>
      <c r="M57" s="2" t="s">
        <v>32</v>
      </c>
      <c r="N57" s="2" t="s">
        <v>103</v>
      </c>
      <c r="O57" s="2" t="s">
        <v>102</v>
      </c>
      <c r="S57" s="1" t="s">
        <v>41</v>
      </c>
      <c r="T57" s="7" t="n">
        <v>10</v>
      </c>
      <c r="U57" s="8" t="n">
        <f aca="false">V57*SQRT(W57)</f>
        <v>4.47213595499958</v>
      </c>
      <c r="V57" s="7" t="n">
        <v>2</v>
      </c>
      <c r="W57" s="1" t="n">
        <v>5</v>
      </c>
      <c r="X57" s="7" t="n">
        <v>10</v>
      </c>
      <c r="Y57" s="8" t="n">
        <f aca="false">Z57*SQRT(AA57)</f>
        <v>4.47213595499958</v>
      </c>
      <c r="Z57" s="7" t="n">
        <v>2</v>
      </c>
      <c r="AA57" s="1" t="n">
        <v>5</v>
      </c>
      <c r="AB57" s="9" t="s">
        <v>35</v>
      </c>
    </row>
    <row r="58" customFormat="false" ht="38.25" hidden="false" customHeight="true" outlineLevel="0" collapsed="false">
      <c r="A58" s="1" t="s">
        <v>100</v>
      </c>
      <c r="B58" s="1" t="s">
        <v>43</v>
      </c>
      <c r="C58" s="1" t="s">
        <v>37</v>
      </c>
      <c r="D58" s="1" t="n">
        <v>804</v>
      </c>
      <c r="E58" s="2" t="n">
        <v>37.4</v>
      </c>
      <c r="F58" s="2" t="n">
        <v>71.3</v>
      </c>
      <c r="G58" s="2" t="n">
        <v>6.74</v>
      </c>
      <c r="H58" s="2" t="n">
        <v>10.9</v>
      </c>
      <c r="M58" s="2" t="s">
        <v>32</v>
      </c>
      <c r="N58" s="2" t="s">
        <v>103</v>
      </c>
      <c r="O58" s="2" t="s">
        <v>104</v>
      </c>
      <c r="P58" s="1" t="n">
        <v>40</v>
      </c>
      <c r="Q58" s="1" t="n">
        <v>40</v>
      </c>
      <c r="R58" s="1" t="n">
        <v>4</v>
      </c>
      <c r="S58" s="1" t="s">
        <v>80</v>
      </c>
      <c r="T58" s="7" t="n">
        <v>256</v>
      </c>
      <c r="U58" s="8" t="n">
        <f aca="false">V58*SQRT(W58)</f>
        <v>62.1626897744942</v>
      </c>
      <c r="V58" s="8" t="n">
        <v>27.8</v>
      </c>
      <c r="W58" s="1" t="n">
        <v>5</v>
      </c>
      <c r="X58" s="8" t="n">
        <v>522.6</v>
      </c>
      <c r="Y58" s="8" t="n">
        <f aca="false">Z58*SQRT(AA58)</f>
        <v>82.2873015719923</v>
      </c>
      <c r="Z58" s="8" t="n">
        <v>36.8</v>
      </c>
      <c r="AA58" s="1" t="n">
        <v>5</v>
      </c>
      <c r="AB58" s="3" t="s">
        <v>105</v>
      </c>
    </row>
    <row r="59" customFormat="false" ht="38.25" hidden="false" customHeight="true" outlineLevel="0" collapsed="false">
      <c r="A59" s="1" t="s">
        <v>100</v>
      </c>
      <c r="B59" s="1" t="s">
        <v>43</v>
      </c>
      <c r="C59" s="1" t="s">
        <v>37</v>
      </c>
      <c r="D59" s="1" t="n">
        <v>804</v>
      </c>
      <c r="E59" s="2" t="n">
        <v>37.4</v>
      </c>
      <c r="F59" s="2" t="n">
        <v>62.4</v>
      </c>
      <c r="G59" s="2" t="n">
        <v>6.74</v>
      </c>
      <c r="H59" s="2" t="n">
        <v>9.77</v>
      </c>
      <c r="M59" s="2" t="s">
        <v>32</v>
      </c>
      <c r="N59" s="2" t="s">
        <v>103</v>
      </c>
      <c r="O59" s="2" t="s">
        <v>104</v>
      </c>
      <c r="P59" s="1" t="n">
        <v>40</v>
      </c>
      <c r="Q59" s="1" t="n">
        <v>40</v>
      </c>
      <c r="R59" s="1" t="n">
        <v>4</v>
      </c>
      <c r="S59" s="1" t="s">
        <v>80</v>
      </c>
      <c r="T59" s="7" t="n">
        <v>256</v>
      </c>
      <c r="U59" s="8" t="n">
        <f aca="false">V59*SQRT(W59)</f>
        <v>62.1626897744942</v>
      </c>
      <c r="V59" s="8" t="n">
        <v>27.8</v>
      </c>
      <c r="W59" s="1" t="n">
        <v>5</v>
      </c>
      <c r="X59" s="8" t="n">
        <v>175.8</v>
      </c>
      <c r="Y59" s="8" t="n">
        <f aca="false">Z59*SQRT(AA59)</f>
        <v>31.752165280497</v>
      </c>
      <c r="Z59" s="8" t="n">
        <v>14.2</v>
      </c>
      <c r="AA59" s="1" t="n">
        <v>5</v>
      </c>
      <c r="AB59" s="3" t="s">
        <v>105</v>
      </c>
    </row>
    <row r="60" customFormat="false" ht="38.25" hidden="false" customHeight="true" outlineLevel="0" collapsed="false">
      <c r="A60" s="1" t="s">
        <v>100</v>
      </c>
      <c r="B60" s="1" t="s">
        <v>43</v>
      </c>
      <c r="C60" s="1" t="s">
        <v>37</v>
      </c>
      <c r="D60" s="1" t="n">
        <v>804</v>
      </c>
      <c r="M60" s="2" t="s">
        <v>32</v>
      </c>
      <c r="N60" s="2" t="s">
        <v>106</v>
      </c>
      <c r="O60" s="2" t="s">
        <v>104</v>
      </c>
      <c r="P60" s="1" t="n">
        <v>40</v>
      </c>
      <c r="Q60" s="1" t="n">
        <v>40</v>
      </c>
      <c r="R60" s="1" t="n">
        <v>4</v>
      </c>
      <c r="S60" s="1" t="s">
        <v>41</v>
      </c>
      <c r="T60" s="7" t="n">
        <v>255</v>
      </c>
      <c r="U60" s="8" t="n">
        <f aca="false">V60*SQRT(W60)</f>
        <v>62.1626897744942</v>
      </c>
      <c r="V60" s="8" t="n">
        <v>27.8</v>
      </c>
      <c r="W60" s="1" t="n">
        <v>5</v>
      </c>
      <c r="X60" s="7" t="n">
        <v>522</v>
      </c>
      <c r="Y60" s="8" t="n">
        <f aca="false">Z60*SQRT(AA60)</f>
        <v>66.8360718474687</v>
      </c>
      <c r="Z60" s="8" t="n">
        <v>29.89</v>
      </c>
      <c r="AA60" s="1" t="n">
        <v>5</v>
      </c>
      <c r="AB60" s="3" t="s">
        <v>107</v>
      </c>
    </row>
    <row r="61" customFormat="false" ht="38.25" hidden="false" customHeight="true" outlineLevel="0" collapsed="false">
      <c r="A61" s="1" t="s">
        <v>100</v>
      </c>
      <c r="B61" s="1" t="s">
        <v>43</v>
      </c>
      <c r="C61" s="1" t="s">
        <v>37</v>
      </c>
      <c r="D61" s="1" t="n">
        <v>804</v>
      </c>
      <c r="M61" s="2" t="s">
        <v>32</v>
      </c>
      <c r="N61" s="2" t="s">
        <v>106</v>
      </c>
      <c r="O61" s="2" t="s">
        <v>108</v>
      </c>
      <c r="P61" s="1" t="n">
        <v>40</v>
      </c>
      <c r="Q61" s="1" t="n">
        <v>40</v>
      </c>
      <c r="R61" s="1" t="n">
        <v>4</v>
      </c>
      <c r="S61" s="1" t="s">
        <v>41</v>
      </c>
      <c r="T61" s="7" t="n">
        <v>255</v>
      </c>
      <c r="U61" s="8" t="n">
        <f aca="false">V61*SQRT(W61)</f>
        <v>62.1626897744942</v>
      </c>
      <c r="V61" s="8" t="n">
        <v>27.8</v>
      </c>
      <c r="W61" s="1" t="n">
        <v>5</v>
      </c>
      <c r="X61" s="7" t="n">
        <v>177</v>
      </c>
      <c r="Y61" s="8" t="n">
        <f aca="false">Z61*SQRT(AA61)</f>
        <v>32.400624993972</v>
      </c>
      <c r="Z61" s="8" t="n">
        <v>14.49</v>
      </c>
      <c r="AA61" s="1" t="n">
        <v>5</v>
      </c>
      <c r="AB61" s="3" t="s">
        <v>107</v>
      </c>
    </row>
    <row r="62" customFormat="false" ht="38.25" hidden="false" customHeight="true" outlineLevel="0" collapsed="false">
      <c r="A62" s="1" t="s">
        <v>100</v>
      </c>
      <c r="B62" s="1" t="s">
        <v>43</v>
      </c>
      <c r="C62" s="1" t="s">
        <v>37</v>
      </c>
      <c r="M62" s="2" t="s">
        <v>32</v>
      </c>
      <c r="N62" s="2" t="s">
        <v>109</v>
      </c>
      <c r="O62" s="2" t="s">
        <v>104</v>
      </c>
      <c r="S62" s="1" t="s">
        <v>80</v>
      </c>
      <c r="T62" s="7" t="n">
        <v>112.97</v>
      </c>
      <c r="U62" s="8" t="n">
        <f aca="false">V62*SQRT(W62)</f>
        <v>94.2949866111661</v>
      </c>
      <c r="V62" s="8" t="n">
        <v>42.17</v>
      </c>
      <c r="W62" s="1" t="n">
        <v>5</v>
      </c>
      <c r="X62" s="8" t="n">
        <v>115.19</v>
      </c>
      <c r="Y62" s="8" t="n">
        <f aca="false">Z62*SQRT(AA62)</f>
        <v>112.602014635618</v>
      </c>
      <c r="Z62" s="8" t="n">
        <v>27.31</v>
      </c>
      <c r="AA62" s="1" t="n">
        <v>17</v>
      </c>
      <c r="AB62" s="9" t="s">
        <v>85</v>
      </c>
    </row>
    <row r="63" customFormat="false" ht="38.25" hidden="false" customHeight="true" outlineLevel="0" collapsed="false">
      <c r="A63" s="1" t="s">
        <v>100</v>
      </c>
      <c r="B63" s="1" t="s">
        <v>49</v>
      </c>
      <c r="C63" s="1" t="s">
        <v>30</v>
      </c>
      <c r="D63" s="1" t="n">
        <v>1018</v>
      </c>
      <c r="E63" s="12" t="s">
        <v>50</v>
      </c>
      <c r="F63" s="12" t="s">
        <v>50</v>
      </c>
      <c r="G63" s="2" t="n">
        <v>9</v>
      </c>
      <c r="H63" s="2" t="n">
        <v>10.6</v>
      </c>
      <c r="I63" s="2" t="n">
        <v>5.3</v>
      </c>
      <c r="J63" s="2" t="n">
        <v>5.6</v>
      </c>
      <c r="K63" s="11" t="n">
        <f aca="false">J63-I63</f>
        <v>0.3</v>
      </c>
      <c r="L63" s="11"/>
      <c r="M63" s="2" t="s">
        <v>39</v>
      </c>
      <c r="N63" s="2" t="s">
        <v>110</v>
      </c>
      <c r="O63" s="2" t="s">
        <v>102</v>
      </c>
      <c r="S63" s="1" t="s">
        <v>53</v>
      </c>
      <c r="T63" s="7" t="n">
        <v>500</v>
      </c>
      <c r="U63" s="7" t="n">
        <f aca="false">V63*SQRT(W63)</f>
        <v>140</v>
      </c>
      <c r="V63" s="7" t="n">
        <v>70</v>
      </c>
      <c r="W63" s="1" t="n">
        <v>4</v>
      </c>
      <c r="X63" s="7" t="n">
        <v>1850</v>
      </c>
      <c r="Y63" s="7" t="n">
        <f aca="false">Z63*SQRT(AA63)</f>
        <v>900</v>
      </c>
      <c r="Z63" s="7" t="n">
        <v>450</v>
      </c>
      <c r="AA63" s="1" t="n">
        <v>4</v>
      </c>
      <c r="AB63" s="9" t="s">
        <v>54</v>
      </c>
    </row>
    <row r="64" customFormat="false" ht="38.25" hidden="false" customHeight="true" outlineLevel="0" collapsed="false">
      <c r="A64" s="1" t="s">
        <v>100</v>
      </c>
      <c r="B64" s="1" t="s">
        <v>49</v>
      </c>
      <c r="C64" s="1" t="s">
        <v>30</v>
      </c>
      <c r="D64" s="1" t="n">
        <v>1018</v>
      </c>
      <c r="E64" s="12" t="s">
        <v>50</v>
      </c>
      <c r="F64" s="12" t="s">
        <v>50</v>
      </c>
      <c r="G64" s="2" t="n">
        <v>9</v>
      </c>
      <c r="H64" s="2" t="n">
        <v>10.8</v>
      </c>
      <c r="I64" s="2" t="n">
        <v>5.5</v>
      </c>
      <c r="J64" s="2" t="n">
        <v>5.6</v>
      </c>
      <c r="K64" s="11" t="n">
        <f aca="false">J64-I64</f>
        <v>0.0999999999999996</v>
      </c>
      <c r="L64" s="11"/>
      <c r="M64" s="2" t="s">
        <v>32</v>
      </c>
      <c r="N64" s="2" t="s">
        <v>106</v>
      </c>
      <c r="O64" s="2" t="s">
        <v>102</v>
      </c>
      <c r="S64" s="1" t="s">
        <v>53</v>
      </c>
      <c r="T64" s="7" t="n">
        <v>2400</v>
      </c>
      <c r="U64" s="7" t="n">
        <f aca="false">V64*SQRT(W64)</f>
        <v>500</v>
      </c>
      <c r="V64" s="13" t="n">
        <v>250</v>
      </c>
      <c r="W64" s="1" t="n">
        <v>4</v>
      </c>
      <c r="X64" s="7" t="n">
        <v>1850</v>
      </c>
      <c r="Y64" s="7" t="n">
        <f aca="false">Z64*SQRT(AA64)</f>
        <v>900</v>
      </c>
      <c r="Z64" s="7" t="n">
        <v>450</v>
      </c>
      <c r="AA64" s="1" t="n">
        <v>4</v>
      </c>
      <c r="AB64" s="9" t="s">
        <v>54</v>
      </c>
    </row>
    <row r="65" customFormat="false" ht="38.25" hidden="false" customHeight="true" outlineLevel="0" collapsed="false">
      <c r="A65" s="1" t="s">
        <v>100</v>
      </c>
      <c r="B65" s="1" t="s">
        <v>43</v>
      </c>
      <c r="C65" s="1" t="s">
        <v>37</v>
      </c>
      <c r="E65" s="2" t="n">
        <v>68.5</v>
      </c>
      <c r="F65" s="2" t="n">
        <v>76.5</v>
      </c>
      <c r="G65" s="2" t="n">
        <v>6.69</v>
      </c>
      <c r="H65" s="2" t="n">
        <v>9.39</v>
      </c>
      <c r="M65" s="2" t="s">
        <v>39</v>
      </c>
      <c r="N65" s="2" t="s">
        <v>103</v>
      </c>
      <c r="O65" s="2" t="s">
        <v>104</v>
      </c>
      <c r="P65" s="1" t="n">
        <v>40</v>
      </c>
      <c r="Q65" s="1" t="n">
        <v>40</v>
      </c>
      <c r="R65" s="1" t="n">
        <v>4</v>
      </c>
      <c r="S65" s="1" t="s">
        <v>80</v>
      </c>
      <c r="T65" s="7" t="n">
        <v>420</v>
      </c>
      <c r="U65" s="8" t="n">
        <f aca="false">V65*SQRT(W65)</f>
        <v>63.616133959869</v>
      </c>
      <c r="V65" s="14" t="n">
        <v>28.45</v>
      </c>
      <c r="W65" s="1" t="n">
        <v>5</v>
      </c>
      <c r="X65" s="7" t="n">
        <v>522</v>
      </c>
      <c r="Y65" s="8" t="n">
        <f aca="false">Z65*SQRT(AA65)</f>
        <v>66.6348257294937</v>
      </c>
      <c r="Z65" s="8" t="n">
        <v>29.8</v>
      </c>
      <c r="AA65" s="1" t="n">
        <v>5</v>
      </c>
      <c r="AB65" s="9" t="s">
        <v>111</v>
      </c>
    </row>
    <row r="66" customFormat="false" ht="38.25" hidden="false" customHeight="true" outlineLevel="0" collapsed="false">
      <c r="A66" s="1" t="s">
        <v>100</v>
      </c>
      <c r="B66" s="1" t="s">
        <v>43</v>
      </c>
      <c r="C66" s="1" t="s">
        <v>37</v>
      </c>
      <c r="E66" s="2" t="n">
        <v>37.4</v>
      </c>
      <c r="F66" s="2" t="n">
        <v>76.5</v>
      </c>
      <c r="G66" s="2" t="n">
        <v>6.74</v>
      </c>
      <c r="H66" s="2" t="n">
        <v>9.39</v>
      </c>
      <c r="M66" s="2" t="s">
        <v>32</v>
      </c>
      <c r="N66" s="2" t="s">
        <v>103</v>
      </c>
      <c r="O66" s="2" t="s">
        <v>104</v>
      </c>
      <c r="P66" s="1" t="n">
        <v>40</v>
      </c>
      <c r="Q66" s="1" t="n">
        <v>40</v>
      </c>
      <c r="R66" s="1" t="n">
        <v>4</v>
      </c>
      <c r="S66" s="1" t="s">
        <v>80</v>
      </c>
      <c r="T66" s="7" t="n">
        <v>255</v>
      </c>
      <c r="U66" s="8" t="n">
        <f aca="false">V66*SQRT(W66)</f>
        <v>62.1626897744942</v>
      </c>
      <c r="V66" s="14" t="n">
        <v>27.8</v>
      </c>
      <c r="W66" s="1" t="n">
        <v>5</v>
      </c>
      <c r="X66" s="7" t="n">
        <v>522</v>
      </c>
      <c r="Y66" s="8" t="n">
        <f aca="false">Z66*SQRT(AA66)</f>
        <v>66.6348257294937</v>
      </c>
      <c r="Z66" s="8" t="n">
        <v>29.8</v>
      </c>
      <c r="AA66" s="1" t="n">
        <v>5</v>
      </c>
      <c r="AB66" s="9" t="s">
        <v>111</v>
      </c>
    </row>
    <row r="67" customFormat="false" ht="38.25" hidden="false" customHeight="true" outlineLevel="0" collapsed="false">
      <c r="A67" s="1" t="s">
        <v>100</v>
      </c>
      <c r="B67" s="1" t="s">
        <v>43</v>
      </c>
      <c r="C67" s="1" t="s">
        <v>37</v>
      </c>
      <c r="E67" s="2" t="n">
        <v>68.5</v>
      </c>
      <c r="F67" s="2" t="n">
        <v>61.4</v>
      </c>
      <c r="G67" s="2" t="n">
        <v>6.74</v>
      </c>
      <c r="M67" s="2" t="s">
        <v>39</v>
      </c>
      <c r="N67" s="2" t="s">
        <v>103</v>
      </c>
      <c r="O67" s="2" t="s">
        <v>108</v>
      </c>
      <c r="P67" s="1" t="n">
        <v>40</v>
      </c>
      <c r="Q67" s="1" t="n">
        <v>40</v>
      </c>
      <c r="R67" s="1" t="n">
        <v>4</v>
      </c>
      <c r="S67" s="1" t="s">
        <v>80</v>
      </c>
      <c r="T67" s="7" t="n">
        <v>420</v>
      </c>
      <c r="U67" s="8" t="n">
        <f aca="false">V67*SQRT(W67)</f>
        <v>63.616133959869</v>
      </c>
      <c r="V67" s="14" t="n">
        <v>28.45</v>
      </c>
      <c r="W67" s="1" t="n">
        <v>5</v>
      </c>
      <c r="X67" s="7" t="n">
        <v>177</v>
      </c>
      <c r="Y67" s="8" t="n">
        <f aca="false">Z67*SQRT(AA67)</f>
        <v>32.400624993972</v>
      </c>
      <c r="Z67" s="8" t="n">
        <v>14.49</v>
      </c>
      <c r="AA67" s="1" t="n">
        <v>5</v>
      </c>
      <c r="AB67" s="9" t="s">
        <v>111</v>
      </c>
    </row>
    <row r="68" customFormat="false" ht="38.25" hidden="false" customHeight="true" outlineLevel="0" collapsed="false">
      <c r="A68" s="1" t="s">
        <v>100</v>
      </c>
      <c r="B68" s="1" t="s">
        <v>43</v>
      </c>
      <c r="C68" s="1" t="s">
        <v>37</v>
      </c>
      <c r="E68" s="2" t="n">
        <v>37.4</v>
      </c>
      <c r="F68" s="2" t="n">
        <v>61.4</v>
      </c>
      <c r="G68" s="2" t="n">
        <v>7</v>
      </c>
      <c r="H68" s="2" t="n">
        <v>9.77</v>
      </c>
      <c r="M68" s="2" t="s">
        <v>32</v>
      </c>
      <c r="N68" s="2" t="s">
        <v>103</v>
      </c>
      <c r="O68" s="2" t="s">
        <v>108</v>
      </c>
      <c r="P68" s="1" t="n">
        <v>40</v>
      </c>
      <c r="Q68" s="1" t="n">
        <v>40</v>
      </c>
      <c r="R68" s="1" t="n">
        <v>4</v>
      </c>
      <c r="S68" s="1" t="s">
        <v>80</v>
      </c>
      <c r="T68" s="7" t="n">
        <v>255</v>
      </c>
      <c r="U68" s="8" t="n">
        <f aca="false">V68*SQRT(W68)</f>
        <v>62.1626897744942</v>
      </c>
      <c r="V68" s="14" t="n">
        <v>27.8</v>
      </c>
      <c r="W68" s="1" t="n">
        <v>5</v>
      </c>
      <c r="X68" s="7" t="n">
        <v>177</v>
      </c>
      <c r="Y68" s="8" t="n">
        <f aca="false">Z68*SQRT(AA68)</f>
        <v>32.400624993972</v>
      </c>
      <c r="Z68" s="8" t="n">
        <v>14.49</v>
      </c>
      <c r="AA68" s="1" t="n">
        <v>5</v>
      </c>
      <c r="AB68" s="9" t="s">
        <v>111</v>
      </c>
    </row>
    <row r="69" customFormat="false" ht="38.25" hidden="false" customHeight="true" outlineLevel="0" collapsed="false">
      <c r="A69" s="1" t="s">
        <v>100</v>
      </c>
      <c r="B69" s="1" t="s">
        <v>112</v>
      </c>
      <c r="C69" s="1" t="s">
        <v>30</v>
      </c>
      <c r="D69" s="1" t="n">
        <v>3862</v>
      </c>
      <c r="E69" s="2" t="n">
        <v>21.8</v>
      </c>
      <c r="F69" s="2" t="n">
        <v>31.2</v>
      </c>
      <c r="G69" s="2" t="n">
        <v>5.8</v>
      </c>
      <c r="H69" s="2" t="n">
        <v>4.7</v>
      </c>
      <c r="I69" s="2" t="n">
        <v>4.9</v>
      </c>
      <c r="J69" s="2" t="n">
        <v>5.3</v>
      </c>
      <c r="K69" s="11" t="n">
        <f aca="false">J69-I69</f>
        <v>0.399999999999999</v>
      </c>
      <c r="L69" s="11"/>
      <c r="M69" s="2" t="s">
        <v>32</v>
      </c>
      <c r="N69" s="2" t="s">
        <v>33</v>
      </c>
      <c r="O69" s="2" t="s">
        <v>102</v>
      </c>
      <c r="P69" s="1" t="n">
        <v>4</v>
      </c>
      <c r="Q69" s="1" t="n">
        <v>4</v>
      </c>
      <c r="R69" s="1" t="n">
        <v>2</v>
      </c>
      <c r="S69" s="1" t="s">
        <v>113</v>
      </c>
      <c r="T69" s="7" t="n">
        <v>75</v>
      </c>
      <c r="U69" s="7" t="n">
        <v>20</v>
      </c>
      <c r="V69" s="14" t="n">
        <f aca="false">U69/SQRT(W69)</f>
        <v>6.66666666666667</v>
      </c>
      <c r="W69" s="1" t="n">
        <v>9</v>
      </c>
      <c r="X69" s="7" t="n">
        <v>195</v>
      </c>
      <c r="Y69" s="7" t="n">
        <v>90</v>
      </c>
      <c r="Z69" s="7" t="n">
        <f aca="false">Y69/SQRT(AA69)</f>
        <v>30</v>
      </c>
      <c r="AA69" s="1" t="n">
        <v>9</v>
      </c>
      <c r="AB69" s="3" t="s">
        <v>114</v>
      </c>
    </row>
    <row r="70" customFormat="false" ht="38.25" hidden="false" customHeight="true" outlineLevel="0" collapsed="false">
      <c r="A70" s="1" t="s">
        <v>100</v>
      </c>
      <c r="B70" s="1" t="s">
        <v>112</v>
      </c>
      <c r="C70" s="1" t="s">
        <v>30</v>
      </c>
      <c r="D70" s="1" t="n">
        <v>3862</v>
      </c>
      <c r="E70" s="2" t="n">
        <v>21.8</v>
      </c>
      <c r="F70" s="2" t="n">
        <v>31.2</v>
      </c>
      <c r="G70" s="2" t="n">
        <v>5.8</v>
      </c>
      <c r="H70" s="2" t="n">
        <v>5</v>
      </c>
      <c r="I70" s="2" t="n">
        <v>4.9</v>
      </c>
      <c r="J70" s="2" t="n">
        <v>5.2</v>
      </c>
      <c r="K70" s="11" t="n">
        <f aca="false">J70-I70</f>
        <v>0.3</v>
      </c>
      <c r="L70" s="11"/>
      <c r="M70" s="2" t="s">
        <v>32</v>
      </c>
      <c r="N70" s="2" t="s">
        <v>33</v>
      </c>
      <c r="O70" s="2" t="s">
        <v>102</v>
      </c>
      <c r="P70" s="1" t="n">
        <v>4</v>
      </c>
      <c r="Q70" s="1" t="n">
        <v>4</v>
      </c>
      <c r="R70" s="1" t="n">
        <v>2</v>
      </c>
      <c r="S70" s="1" t="s">
        <v>113</v>
      </c>
      <c r="T70" s="7" t="n">
        <v>140</v>
      </c>
      <c r="U70" s="7" t="n">
        <v>70</v>
      </c>
      <c r="V70" s="14" t="n">
        <f aca="false">U70/SQRT(W70)</f>
        <v>23.3333333333333</v>
      </c>
      <c r="W70" s="1" t="n">
        <v>9</v>
      </c>
      <c r="X70" s="7" t="n">
        <v>155</v>
      </c>
      <c r="Y70" s="7" t="n">
        <v>45</v>
      </c>
      <c r="Z70" s="7" t="n">
        <f aca="false">Y70/SQRT(AA70)</f>
        <v>15</v>
      </c>
      <c r="AA70" s="1" t="n">
        <v>9</v>
      </c>
      <c r="AB70" s="3" t="s">
        <v>114</v>
      </c>
    </row>
    <row r="71" customFormat="false" ht="38.25" hidden="false" customHeight="true" outlineLevel="0" collapsed="false">
      <c r="A71" s="1" t="s">
        <v>100</v>
      </c>
      <c r="B71" s="1" t="s">
        <v>115</v>
      </c>
      <c r="C71" s="1" t="s">
        <v>37</v>
      </c>
      <c r="M71" s="2" t="s">
        <v>32</v>
      </c>
      <c r="N71" s="2" t="s">
        <v>116</v>
      </c>
      <c r="O71" s="2" t="s">
        <v>104</v>
      </c>
      <c r="P71" s="1" t="n">
        <v>11</v>
      </c>
      <c r="Q71" s="1" t="n">
        <v>11</v>
      </c>
      <c r="R71" s="1" t="n">
        <v>3</v>
      </c>
      <c r="S71" s="1" t="s">
        <v>117</v>
      </c>
      <c r="T71" s="7" t="n">
        <v>220</v>
      </c>
      <c r="U71" s="7" t="n">
        <v>125</v>
      </c>
      <c r="V71" s="14" t="n">
        <f aca="false">U71/SQRT(W71)</f>
        <v>47.2455591261534</v>
      </c>
      <c r="W71" s="1" t="n">
        <v>7</v>
      </c>
      <c r="X71" s="7" t="n">
        <v>60</v>
      </c>
      <c r="Y71" s="7" t="n">
        <v>45</v>
      </c>
      <c r="Z71" s="7" t="n">
        <f aca="false">Y71/SQRT(AA71)</f>
        <v>17.0084012854152</v>
      </c>
      <c r="AA71" s="1" t="n">
        <v>7</v>
      </c>
      <c r="AB71" s="3" t="s">
        <v>118</v>
      </c>
    </row>
    <row r="72" customFormat="false" ht="38.25" hidden="false" customHeight="true" outlineLevel="0" collapsed="false">
      <c r="A72" s="1" t="s">
        <v>100</v>
      </c>
      <c r="B72" s="1" t="s">
        <v>119</v>
      </c>
      <c r="C72" s="1" t="s">
        <v>37</v>
      </c>
      <c r="D72" s="1" t="s">
        <v>120</v>
      </c>
      <c r="E72" s="2" t="n">
        <v>20.5</v>
      </c>
      <c r="F72" s="2" t="n">
        <v>23.7</v>
      </c>
      <c r="G72" s="2" t="n">
        <v>11</v>
      </c>
      <c r="H72" s="2" t="n">
        <v>9.6</v>
      </c>
      <c r="I72" s="2" t="n">
        <v>7.3</v>
      </c>
      <c r="J72" s="2" t="n">
        <v>5.5</v>
      </c>
      <c r="K72" s="11" t="n">
        <f aca="false">J72-I72</f>
        <v>-1.8</v>
      </c>
      <c r="L72" s="11"/>
      <c r="M72" s="2" t="s">
        <v>32</v>
      </c>
      <c r="N72" s="2" t="s">
        <v>33</v>
      </c>
      <c r="O72" s="2" t="s">
        <v>104</v>
      </c>
      <c r="P72" s="1" t="n">
        <v>110</v>
      </c>
      <c r="Q72" s="1" t="n">
        <v>110</v>
      </c>
      <c r="R72" s="1" t="n">
        <v>5</v>
      </c>
      <c r="S72" s="1" t="s">
        <v>121</v>
      </c>
      <c r="T72" s="7" t="n">
        <v>158</v>
      </c>
      <c r="U72" s="7" t="n">
        <f aca="false">V72*SQRT(W72)</f>
        <v>38</v>
      </c>
      <c r="V72" s="13" t="n">
        <v>19</v>
      </c>
      <c r="W72" s="1" t="n">
        <v>4</v>
      </c>
      <c r="X72" s="7" t="n">
        <v>199</v>
      </c>
      <c r="Y72" s="7" t="n">
        <f aca="false">Z72*SQRT(AA72)</f>
        <v>48</v>
      </c>
      <c r="Z72" s="7" t="n">
        <v>24</v>
      </c>
      <c r="AA72" s="1" t="n">
        <v>4</v>
      </c>
      <c r="AB72" s="3" t="s">
        <v>122</v>
      </c>
    </row>
    <row r="73" customFormat="false" ht="38.25" hidden="false" customHeight="true" outlineLevel="0" collapsed="false">
      <c r="A73" s="1" t="s">
        <v>100</v>
      </c>
      <c r="B73" s="1" t="s">
        <v>119</v>
      </c>
      <c r="C73" s="1" t="s">
        <v>37</v>
      </c>
      <c r="D73" s="1" t="s">
        <v>120</v>
      </c>
      <c r="E73" s="2" t="n">
        <v>20.5</v>
      </c>
      <c r="F73" s="2" t="n">
        <v>20.5</v>
      </c>
      <c r="G73" s="2" t="n">
        <v>11</v>
      </c>
      <c r="H73" s="2" t="n">
        <v>6.7</v>
      </c>
      <c r="I73" s="2" t="n">
        <v>7.3</v>
      </c>
      <c r="J73" s="2" t="n">
        <v>4</v>
      </c>
      <c r="K73" s="11" t="n">
        <f aca="false">J73-I73</f>
        <v>-3.3</v>
      </c>
      <c r="L73" s="11"/>
      <c r="M73" s="2" t="s">
        <v>32</v>
      </c>
      <c r="N73" s="2" t="s">
        <v>33</v>
      </c>
      <c r="O73" s="2" t="s">
        <v>108</v>
      </c>
      <c r="P73" s="1" t="n">
        <v>110</v>
      </c>
      <c r="Q73" s="1" t="n">
        <v>110</v>
      </c>
      <c r="R73" s="1" t="n">
        <v>5</v>
      </c>
      <c r="S73" s="1" t="s">
        <v>121</v>
      </c>
      <c r="T73" s="7" t="n">
        <v>158</v>
      </c>
      <c r="U73" s="7" t="n">
        <f aca="false">V73*SQRT(W73)</f>
        <v>38</v>
      </c>
      <c r="V73" s="13" t="n">
        <v>19</v>
      </c>
      <c r="W73" s="1" t="n">
        <v>4</v>
      </c>
      <c r="X73" s="7" t="n">
        <v>40</v>
      </c>
      <c r="Y73" s="8" t="n">
        <f aca="false">Z73*SQRT(AA73)</f>
        <v>80</v>
      </c>
      <c r="Z73" s="7" t="n">
        <v>40</v>
      </c>
      <c r="AA73" s="1" t="n">
        <v>4</v>
      </c>
      <c r="AB73" s="3" t="s">
        <v>122</v>
      </c>
    </row>
    <row r="74" customFormat="false" ht="38.25" hidden="false" customHeight="true" outlineLevel="0" collapsed="false">
      <c r="A74" s="1" t="s">
        <v>100</v>
      </c>
      <c r="B74" s="2" t="s">
        <v>123</v>
      </c>
      <c r="C74" s="2" t="s">
        <v>30</v>
      </c>
      <c r="D74" s="2" t="n">
        <v>3456</v>
      </c>
      <c r="E74" s="12"/>
      <c r="F74" s="12"/>
      <c r="K74" s="11" t="n">
        <f aca="false">J74-I74</f>
        <v>0</v>
      </c>
      <c r="L74" s="11"/>
      <c r="M74" s="2" t="s">
        <v>32</v>
      </c>
      <c r="N74" s="2" t="s">
        <v>33</v>
      </c>
      <c r="O74" s="2" t="s">
        <v>102</v>
      </c>
      <c r="P74" s="2" t="n">
        <v>60</v>
      </c>
      <c r="Q74" s="2" t="n">
        <v>60</v>
      </c>
      <c r="R74" s="2" t="n">
        <v>5</v>
      </c>
      <c r="S74" s="2" t="s">
        <v>80</v>
      </c>
      <c r="T74" s="15" t="n">
        <v>794</v>
      </c>
      <c r="U74" s="15" t="n">
        <f aca="false">V74*SQRT(W74)</f>
        <v>204</v>
      </c>
      <c r="V74" s="13" t="n">
        <v>102</v>
      </c>
      <c r="W74" s="2" t="n">
        <v>4</v>
      </c>
      <c r="X74" s="15" t="n">
        <v>212</v>
      </c>
      <c r="Y74" s="15" t="n">
        <f aca="false">Z74*SQRT(AA74)</f>
        <v>100</v>
      </c>
      <c r="Z74" s="15" t="n">
        <v>50</v>
      </c>
      <c r="AA74" s="2" t="n">
        <v>4</v>
      </c>
      <c r="AB74" s="16" t="s">
        <v>124</v>
      </c>
    </row>
    <row r="75" customFormat="false" ht="38.25" hidden="false" customHeight="true" outlineLevel="0" collapsed="false">
      <c r="A75" s="1" t="s">
        <v>100</v>
      </c>
      <c r="B75" s="2" t="s">
        <v>82</v>
      </c>
      <c r="C75" s="2" t="s">
        <v>37</v>
      </c>
      <c r="D75" s="2" t="n">
        <v>1100</v>
      </c>
      <c r="E75" s="12"/>
      <c r="F75" s="12"/>
      <c r="I75" s="2" t="n">
        <v>5.6</v>
      </c>
      <c r="J75" s="2" t="n">
        <v>5.6</v>
      </c>
      <c r="K75" s="11" t="n">
        <f aca="false">J75-I75</f>
        <v>0</v>
      </c>
      <c r="L75" s="11"/>
      <c r="M75" s="2" t="s">
        <v>32</v>
      </c>
      <c r="N75" s="2" t="s">
        <v>125</v>
      </c>
      <c r="O75" s="2" t="s">
        <v>108</v>
      </c>
      <c r="P75" s="2" t="n">
        <v>3</v>
      </c>
      <c r="Q75" s="2" t="n">
        <v>3</v>
      </c>
      <c r="R75" s="2" t="n">
        <v>1</v>
      </c>
      <c r="S75" s="2" t="s">
        <v>126</v>
      </c>
      <c r="T75" s="15" t="n">
        <v>457</v>
      </c>
      <c r="U75" s="17" t="n">
        <f aca="false">V75*SQRT(W75)</f>
        <v>136.485603636428</v>
      </c>
      <c r="V75" s="14" t="n">
        <v>78.8</v>
      </c>
      <c r="W75" s="2" t="n">
        <v>3</v>
      </c>
      <c r="X75" s="15" t="n">
        <v>170</v>
      </c>
      <c r="Y75" s="17" t="n">
        <f aca="false">Z75*SQRT(AA75)</f>
        <v>98.5536909506691</v>
      </c>
      <c r="Z75" s="17" t="n">
        <v>56.9</v>
      </c>
      <c r="AA75" s="2" t="n">
        <v>3</v>
      </c>
      <c r="AB75" s="16" t="s">
        <v>127</v>
      </c>
    </row>
    <row r="76" customFormat="false" ht="38.25" hidden="false" customHeight="true" outlineLevel="0" collapsed="false">
      <c r="A76" s="1" t="s">
        <v>100</v>
      </c>
      <c r="B76" s="2" t="s">
        <v>63</v>
      </c>
      <c r="C76" s="2" t="s">
        <v>37</v>
      </c>
      <c r="D76" s="2"/>
      <c r="M76" s="2" t="s">
        <v>39</v>
      </c>
      <c r="N76" s="2" t="s">
        <v>128</v>
      </c>
      <c r="O76" s="2" t="s">
        <v>104</v>
      </c>
      <c r="P76" s="2" t="n">
        <v>60</v>
      </c>
      <c r="Q76" s="2" t="n">
        <v>60</v>
      </c>
      <c r="R76" s="2" t="n">
        <v>5</v>
      </c>
      <c r="S76" s="2" t="s">
        <v>80</v>
      </c>
      <c r="T76" s="17" t="n">
        <v>214.4</v>
      </c>
      <c r="U76" s="17" t="n">
        <v>115.5</v>
      </c>
      <c r="V76" s="14" t="n">
        <f aca="false">U76/SQRT(W76)</f>
        <v>51.6531702802451</v>
      </c>
      <c r="W76" s="2" t="n">
        <v>5</v>
      </c>
      <c r="X76" s="17" t="n">
        <v>97.5</v>
      </c>
      <c r="Y76" s="17" t="n">
        <v>58.7</v>
      </c>
      <c r="Z76" s="17" t="n">
        <f aca="false">Y76/SQRT(AA76)</f>
        <v>26.2514380558475</v>
      </c>
      <c r="AA76" s="2" t="n">
        <v>5</v>
      </c>
      <c r="AB76" s="16" t="s">
        <v>129</v>
      </c>
    </row>
    <row r="77" customFormat="false" ht="38.25" hidden="false" customHeight="true" outlineLevel="0" collapsed="false">
      <c r="A77" s="1" t="s">
        <v>100</v>
      </c>
      <c r="B77" s="2" t="s">
        <v>63</v>
      </c>
      <c r="C77" s="2" t="s">
        <v>37</v>
      </c>
      <c r="D77" s="2"/>
      <c r="M77" s="2" t="s">
        <v>39</v>
      </c>
      <c r="N77" s="2" t="s">
        <v>128</v>
      </c>
      <c r="O77" s="2" t="s">
        <v>108</v>
      </c>
      <c r="P77" s="2" t="n">
        <v>60</v>
      </c>
      <c r="Q77" s="2" t="n">
        <v>60</v>
      </c>
      <c r="R77" s="2" t="n">
        <v>5</v>
      </c>
      <c r="S77" s="2" t="s">
        <v>80</v>
      </c>
      <c r="T77" s="17" t="n">
        <v>183.8</v>
      </c>
      <c r="U77" s="17" t="n">
        <v>59.8</v>
      </c>
      <c r="V77" s="14" t="n">
        <f aca="false">U77/SQRT(W77)</f>
        <v>26.7433730108975</v>
      </c>
      <c r="W77" s="2" t="n">
        <v>5</v>
      </c>
      <c r="X77" s="17" t="n">
        <v>239.3</v>
      </c>
      <c r="Y77" s="17" t="n">
        <v>93.5</v>
      </c>
      <c r="Z77" s="17" t="n">
        <f aca="false">Y77/SQRT(AA77)</f>
        <v>41.8144711792461</v>
      </c>
      <c r="AA77" s="2" t="n">
        <v>5</v>
      </c>
      <c r="AB77" s="16" t="s">
        <v>129</v>
      </c>
    </row>
    <row r="78" customFormat="false" ht="38.25" hidden="false" customHeight="true" outlineLevel="0" collapsed="false">
      <c r="A78" s="1" t="s">
        <v>100</v>
      </c>
      <c r="B78" s="1" t="s">
        <v>123</v>
      </c>
      <c r="C78" s="1" t="s">
        <v>30</v>
      </c>
      <c r="D78" s="1" t="n">
        <v>2500</v>
      </c>
      <c r="M78" s="2" t="s">
        <v>32</v>
      </c>
      <c r="N78" s="2" t="s">
        <v>33</v>
      </c>
      <c r="O78" s="2" t="s">
        <v>102</v>
      </c>
      <c r="P78" s="1" t="s">
        <v>130</v>
      </c>
      <c r="Q78" s="1" t="n">
        <v>25</v>
      </c>
      <c r="R78" s="1" t="n">
        <v>5</v>
      </c>
      <c r="S78" s="1" t="s">
        <v>41</v>
      </c>
      <c r="T78" s="8" t="n">
        <v>273.7</v>
      </c>
      <c r="U78" s="8" t="n">
        <f aca="false">V78*SQRT(W78)</f>
        <v>49.6266621887872</v>
      </c>
      <c r="V78" s="14" t="n">
        <v>20.26</v>
      </c>
      <c r="W78" s="1" t="n">
        <v>6</v>
      </c>
      <c r="X78" s="7" t="n">
        <v>172</v>
      </c>
      <c r="Y78" s="8" t="n">
        <f aca="false">Z78*SQRT(AA78)</f>
        <v>44.5807133186538</v>
      </c>
      <c r="Z78" s="8" t="n">
        <v>18.2</v>
      </c>
      <c r="AA78" s="1" t="n">
        <v>6</v>
      </c>
      <c r="AB78" s="3" t="s">
        <v>131</v>
      </c>
    </row>
    <row r="79" customFormat="false" ht="38.25" hidden="false" customHeight="true" outlineLevel="0" collapsed="false">
      <c r="A79" s="1" t="s">
        <v>100</v>
      </c>
      <c r="B79" s="1" t="s">
        <v>123</v>
      </c>
      <c r="C79" s="1" t="s">
        <v>30</v>
      </c>
      <c r="D79" s="1" t="n">
        <v>2500</v>
      </c>
      <c r="M79" s="2" t="s">
        <v>32</v>
      </c>
      <c r="N79" s="2" t="s">
        <v>33</v>
      </c>
      <c r="O79" s="2" t="s">
        <v>102</v>
      </c>
      <c r="P79" s="1" t="s">
        <v>132</v>
      </c>
      <c r="Q79" s="1" t="n">
        <v>77</v>
      </c>
      <c r="R79" s="1" t="n">
        <v>5</v>
      </c>
      <c r="S79" s="1" t="s">
        <v>41</v>
      </c>
      <c r="T79" s="8" t="n">
        <v>273.7</v>
      </c>
      <c r="U79" s="8" t="n">
        <f aca="false">V79*SQRT(W79)</f>
        <v>49.6266621887872</v>
      </c>
      <c r="V79" s="14" t="n">
        <v>20.26</v>
      </c>
      <c r="W79" s="1" t="n">
        <v>6</v>
      </c>
      <c r="X79" s="8" t="n">
        <v>92.23</v>
      </c>
      <c r="Y79" s="8" t="n">
        <f aca="false">Z79*SQRT(AA79)</f>
        <v>49.5531774965037</v>
      </c>
      <c r="Z79" s="8" t="n">
        <v>20.23</v>
      </c>
      <c r="AA79" s="1" t="n">
        <v>6</v>
      </c>
      <c r="AB79" s="3" t="s">
        <v>131</v>
      </c>
    </row>
    <row r="80" customFormat="false" ht="38.25" hidden="false" customHeight="true" outlineLevel="0" collapsed="false">
      <c r="A80" s="1" t="s">
        <v>100</v>
      </c>
      <c r="B80" s="1" t="s">
        <v>73</v>
      </c>
      <c r="C80" s="1" t="s">
        <v>37</v>
      </c>
      <c r="D80" s="1" t="n">
        <v>900</v>
      </c>
      <c r="M80" s="2" t="s">
        <v>39</v>
      </c>
      <c r="N80" s="2" t="s">
        <v>133</v>
      </c>
      <c r="O80" s="2" t="s">
        <v>104</v>
      </c>
      <c r="P80" s="1" t="s">
        <v>134</v>
      </c>
      <c r="Q80" s="1" t="n">
        <v>40</v>
      </c>
      <c r="R80" s="1" t="n">
        <v>4</v>
      </c>
      <c r="S80" s="1" t="s">
        <v>76</v>
      </c>
      <c r="T80" s="7" t="n">
        <v>270</v>
      </c>
      <c r="U80" s="8" t="n">
        <f aca="false">V80*SQRT(W80)</f>
        <v>110.227038425243</v>
      </c>
      <c r="V80" s="13" t="n">
        <v>45</v>
      </c>
      <c r="W80" s="1" t="n">
        <v>6</v>
      </c>
      <c r="X80" s="7" t="n">
        <v>710</v>
      </c>
      <c r="Y80" s="8" t="n">
        <f aca="false">Z80*SQRT(AA80)</f>
        <v>244.948974278318</v>
      </c>
      <c r="Z80" s="7" t="n">
        <v>100</v>
      </c>
      <c r="AA80" s="1" t="n">
        <v>6</v>
      </c>
      <c r="AB80" s="3" t="s">
        <v>135</v>
      </c>
    </row>
    <row r="81" customFormat="false" ht="38.25" hidden="false" customHeight="true" outlineLevel="0" collapsed="false">
      <c r="A81" s="1" t="s">
        <v>100</v>
      </c>
      <c r="B81" s="1" t="s">
        <v>73</v>
      </c>
      <c r="C81" s="1" t="s">
        <v>37</v>
      </c>
      <c r="D81" s="1" t="n">
        <v>900</v>
      </c>
      <c r="M81" s="2" t="s">
        <v>39</v>
      </c>
      <c r="N81" s="2" t="s">
        <v>133</v>
      </c>
      <c r="O81" s="2" t="s">
        <v>108</v>
      </c>
      <c r="P81" s="1" t="s">
        <v>134</v>
      </c>
      <c r="Q81" s="1" t="n">
        <v>40</v>
      </c>
      <c r="R81" s="1" t="n">
        <v>4</v>
      </c>
      <c r="S81" s="1" t="s">
        <v>76</v>
      </c>
      <c r="T81" s="7" t="n">
        <v>230</v>
      </c>
      <c r="U81" s="8" t="n">
        <f aca="false">V81*SQRT(W81)</f>
        <v>110.227038425243</v>
      </c>
      <c r="V81" s="13" t="n">
        <v>45</v>
      </c>
      <c r="W81" s="1" t="n">
        <v>6</v>
      </c>
      <c r="X81" s="7" t="n">
        <v>165</v>
      </c>
      <c r="Y81" s="8" t="n">
        <f aca="false">Z81*SQRT(AA81)</f>
        <v>171.464281994822</v>
      </c>
      <c r="Z81" s="7" t="n">
        <v>70</v>
      </c>
      <c r="AA81" s="1" t="n">
        <v>6</v>
      </c>
      <c r="AB81" s="3" t="s">
        <v>135</v>
      </c>
    </row>
    <row r="82" customFormat="false" ht="38.25" hidden="false" customHeight="true" outlineLevel="0" collapsed="false">
      <c r="A82" s="1" t="s">
        <v>100</v>
      </c>
      <c r="B82" s="1" t="s">
        <v>82</v>
      </c>
      <c r="C82" s="1" t="s">
        <v>37</v>
      </c>
      <c r="D82" s="1" t="n">
        <v>1490</v>
      </c>
      <c r="E82" s="12"/>
      <c r="F82" s="12"/>
      <c r="M82" s="2" t="s">
        <v>32</v>
      </c>
      <c r="N82" s="2" t="s">
        <v>136</v>
      </c>
      <c r="O82" s="2" t="s">
        <v>108</v>
      </c>
      <c r="P82" s="1" t="n">
        <v>2</v>
      </c>
      <c r="Q82" s="1" t="n">
        <v>2</v>
      </c>
      <c r="R82" s="1" t="n">
        <v>1</v>
      </c>
      <c r="S82" s="1" t="s">
        <v>137</v>
      </c>
      <c r="T82" s="7" t="n">
        <v>547</v>
      </c>
      <c r="U82" s="8" t="n">
        <f aca="false">V82*SQRT(W82)</f>
        <v>112.583302491977</v>
      </c>
      <c r="V82" s="13" t="n">
        <v>65</v>
      </c>
      <c r="W82" s="1" t="n">
        <v>3</v>
      </c>
      <c r="X82" s="7" t="n">
        <v>287</v>
      </c>
      <c r="Y82" s="8" t="n">
        <f aca="false">Z82*SQRT(AA82)</f>
        <v>114.315353299546</v>
      </c>
      <c r="Z82" s="7" t="n">
        <v>66</v>
      </c>
      <c r="AA82" s="1" t="n">
        <v>3</v>
      </c>
      <c r="AB82" s="9" t="s">
        <v>138</v>
      </c>
    </row>
    <row r="83" customFormat="false" ht="38.25" hidden="false" customHeight="true" outlineLevel="0" collapsed="false">
      <c r="A83" s="1" t="s">
        <v>100</v>
      </c>
      <c r="B83" s="1" t="s">
        <v>82</v>
      </c>
      <c r="C83" s="1" t="s">
        <v>37</v>
      </c>
      <c r="D83" s="1" t="n">
        <v>1490</v>
      </c>
      <c r="E83" s="12"/>
      <c r="F83" s="12"/>
      <c r="M83" s="2" t="s">
        <v>32</v>
      </c>
      <c r="N83" s="2" t="s">
        <v>136</v>
      </c>
      <c r="O83" s="2" t="s">
        <v>108</v>
      </c>
      <c r="P83" s="1" t="n">
        <v>13</v>
      </c>
      <c r="Q83" s="1" t="n">
        <v>13</v>
      </c>
      <c r="R83" s="1" t="n">
        <v>3</v>
      </c>
      <c r="S83" s="1" t="s">
        <v>137</v>
      </c>
      <c r="T83" s="7" t="n">
        <v>368</v>
      </c>
      <c r="U83" s="7" t="n">
        <f aca="false">V83*SQRT(W83)</f>
        <v>130</v>
      </c>
      <c r="V83" s="13" t="n">
        <v>65</v>
      </c>
      <c r="W83" s="1" t="n">
        <v>4</v>
      </c>
      <c r="X83" s="8" t="n">
        <v>1.25</v>
      </c>
      <c r="Y83" s="8" t="n">
        <f aca="false">Z83*SQRT(AA83)</f>
        <v>2.5</v>
      </c>
      <c r="Z83" s="8" t="n">
        <v>1.25</v>
      </c>
      <c r="AA83" s="1" t="n">
        <v>4</v>
      </c>
      <c r="AB83" s="9" t="s">
        <v>138</v>
      </c>
    </row>
    <row r="84" customFormat="false" ht="38.25" hidden="false" customHeight="true" outlineLevel="0" collapsed="false">
      <c r="A84" s="1" t="s">
        <v>100</v>
      </c>
      <c r="B84" s="1" t="s">
        <v>82</v>
      </c>
      <c r="C84" s="1" t="s">
        <v>37</v>
      </c>
      <c r="D84" s="1" t="n">
        <v>1490</v>
      </c>
      <c r="E84" s="12"/>
      <c r="F84" s="12"/>
      <c r="M84" s="2" t="s">
        <v>32</v>
      </c>
      <c r="N84" s="2" t="s">
        <v>136</v>
      </c>
      <c r="O84" s="2" t="s">
        <v>108</v>
      </c>
      <c r="P84" s="1" t="n">
        <v>25</v>
      </c>
      <c r="Q84" s="1" t="n">
        <v>25</v>
      </c>
      <c r="R84" s="1" t="n">
        <v>4</v>
      </c>
      <c r="S84" s="1" t="s">
        <v>137</v>
      </c>
      <c r="T84" s="7" t="n">
        <v>435</v>
      </c>
      <c r="U84" s="7" t="n">
        <f aca="false">V84*SQRT(W84)</f>
        <v>196</v>
      </c>
      <c r="V84" s="13" t="n">
        <v>98</v>
      </c>
      <c r="W84" s="1" t="n">
        <v>4</v>
      </c>
      <c r="X84" s="7" t="n">
        <v>8</v>
      </c>
      <c r="Y84" s="7" t="n">
        <f aca="false">Z84*SQRT(AA84)</f>
        <v>14</v>
      </c>
      <c r="Z84" s="7" t="n">
        <v>7</v>
      </c>
      <c r="AA84" s="1" t="n">
        <v>4</v>
      </c>
      <c r="AB84" s="9" t="s">
        <v>138</v>
      </c>
    </row>
    <row r="85" customFormat="false" ht="38.25" hidden="false" customHeight="true" outlineLevel="0" collapsed="false">
      <c r="A85" s="1" t="s">
        <v>100</v>
      </c>
      <c r="B85" s="1" t="s">
        <v>139</v>
      </c>
      <c r="C85" s="1" t="s">
        <v>30</v>
      </c>
      <c r="D85" s="1" t="n">
        <v>4600</v>
      </c>
      <c r="G85" s="2" t="n">
        <v>9</v>
      </c>
      <c r="H85" s="2" t="n">
        <v>7.3</v>
      </c>
      <c r="I85" s="2" t="n">
        <v>4.9</v>
      </c>
      <c r="J85" s="2" t="n">
        <v>4.8</v>
      </c>
      <c r="K85" s="11" t="n">
        <f aca="false">J85-I85</f>
        <v>-0.100000000000001</v>
      </c>
      <c r="L85" s="11"/>
      <c r="M85" s="2" t="s">
        <v>39</v>
      </c>
      <c r="N85" s="2" t="s">
        <v>140</v>
      </c>
      <c r="O85" s="2" t="s">
        <v>141</v>
      </c>
      <c r="P85" s="1" t="n">
        <v>2</v>
      </c>
      <c r="Q85" s="1" t="n">
        <v>2</v>
      </c>
      <c r="R85" s="1" t="n">
        <v>1</v>
      </c>
      <c r="S85" s="1" t="s">
        <v>80</v>
      </c>
      <c r="T85" s="7" t="n">
        <v>173</v>
      </c>
      <c r="U85" s="8" t="n">
        <f aca="false">V85*SQRT(W85)</f>
        <v>100.7</v>
      </c>
      <c r="V85" s="14" t="n">
        <v>50.35</v>
      </c>
      <c r="W85" s="1" t="n">
        <v>4</v>
      </c>
      <c r="X85" s="7" t="n">
        <v>151</v>
      </c>
      <c r="Y85" s="7" t="n">
        <f aca="false">Z85*SQRT(AA85)</f>
        <v>16</v>
      </c>
      <c r="Z85" s="7" t="n">
        <v>8</v>
      </c>
      <c r="AA85" s="1" t="n">
        <v>4</v>
      </c>
      <c r="AB85" s="3" t="s">
        <v>142</v>
      </c>
    </row>
    <row r="86" customFormat="false" ht="38.25" hidden="false" customHeight="true" outlineLevel="0" collapsed="false">
      <c r="A86" s="1" t="s">
        <v>100</v>
      </c>
      <c r="B86" s="1" t="s">
        <v>139</v>
      </c>
      <c r="C86" s="1" t="s">
        <v>30</v>
      </c>
      <c r="D86" s="1" t="n">
        <v>4600</v>
      </c>
      <c r="G86" s="2" t="n">
        <v>9</v>
      </c>
      <c r="H86" s="2" t="n">
        <v>8.3</v>
      </c>
      <c r="I86" s="2" t="n">
        <v>4.9</v>
      </c>
      <c r="J86" s="2" t="n">
        <v>4.65</v>
      </c>
      <c r="K86" s="11" t="n">
        <f aca="false">J86-I86</f>
        <v>-0.25</v>
      </c>
      <c r="L86" s="11"/>
      <c r="M86" s="2" t="s">
        <v>39</v>
      </c>
      <c r="N86" s="2" t="s">
        <v>140</v>
      </c>
      <c r="O86" s="2" t="s">
        <v>141</v>
      </c>
      <c r="P86" s="1" t="n">
        <v>4</v>
      </c>
      <c r="Q86" s="1" t="n">
        <v>4</v>
      </c>
      <c r="R86" s="1" t="n">
        <v>2</v>
      </c>
      <c r="S86" s="1" t="s">
        <v>80</v>
      </c>
      <c r="T86" s="7" t="n">
        <v>173</v>
      </c>
      <c r="U86" s="8" t="n">
        <f aca="false">V86*SQRT(W86)</f>
        <v>100.7</v>
      </c>
      <c r="V86" s="14" t="n">
        <v>50.35</v>
      </c>
      <c r="W86" s="1" t="n">
        <v>4</v>
      </c>
      <c r="X86" s="7" t="n">
        <v>154</v>
      </c>
      <c r="Y86" s="7" t="n">
        <f aca="false">Z86*SQRT(AA86)</f>
        <v>58</v>
      </c>
      <c r="Z86" s="7" t="n">
        <v>29</v>
      </c>
      <c r="AA86" s="1" t="n">
        <v>4</v>
      </c>
      <c r="AB86" s="3" t="s">
        <v>142</v>
      </c>
    </row>
    <row r="87" customFormat="false" ht="38.25" hidden="false" customHeight="true" outlineLevel="0" collapsed="false">
      <c r="A87" s="1" t="s">
        <v>100</v>
      </c>
      <c r="B87" s="1" t="s">
        <v>139</v>
      </c>
      <c r="C87" s="1" t="s">
        <v>30</v>
      </c>
      <c r="D87" s="1" t="n">
        <v>4600</v>
      </c>
      <c r="G87" s="2" t="n">
        <v>9</v>
      </c>
      <c r="H87" s="2" t="n">
        <v>8.8</v>
      </c>
      <c r="I87" s="2" t="n">
        <v>4.9</v>
      </c>
      <c r="J87" s="2" t="n">
        <v>4.5</v>
      </c>
      <c r="K87" s="11" t="n">
        <f aca="false">J87-I87</f>
        <v>-0.4</v>
      </c>
      <c r="L87" s="11"/>
      <c r="M87" s="2" t="s">
        <v>39</v>
      </c>
      <c r="N87" s="2" t="s">
        <v>140</v>
      </c>
      <c r="O87" s="2" t="s">
        <v>141</v>
      </c>
      <c r="P87" s="1" t="n">
        <v>10</v>
      </c>
      <c r="Q87" s="1" t="n">
        <v>10</v>
      </c>
      <c r="R87" s="1" t="n">
        <v>3</v>
      </c>
      <c r="S87" s="1" t="s">
        <v>80</v>
      </c>
      <c r="T87" s="7" t="n">
        <v>173</v>
      </c>
      <c r="U87" s="8" t="n">
        <f aca="false">V87*SQRT(W87)</f>
        <v>100.7</v>
      </c>
      <c r="V87" s="14" t="n">
        <v>50.35</v>
      </c>
      <c r="W87" s="1" t="n">
        <v>4</v>
      </c>
      <c r="X87" s="7" t="n">
        <v>398</v>
      </c>
      <c r="Y87" s="7" t="n">
        <f aca="false">Z87*SQRT(AA87)</f>
        <v>184</v>
      </c>
      <c r="Z87" s="7" t="n">
        <v>92</v>
      </c>
      <c r="AA87" s="1" t="n">
        <v>4</v>
      </c>
      <c r="AB87" s="3" t="s">
        <v>142</v>
      </c>
    </row>
    <row r="88" customFormat="false" ht="38.25" hidden="false" customHeight="true" outlineLevel="0" collapsed="false">
      <c r="A88" s="1" t="s">
        <v>100</v>
      </c>
      <c r="B88" s="1" t="s">
        <v>123</v>
      </c>
      <c r="C88" s="1" t="s">
        <v>30</v>
      </c>
      <c r="D88" s="1" t="n">
        <v>3500</v>
      </c>
      <c r="E88" s="12"/>
      <c r="F88" s="12"/>
      <c r="M88" s="2" t="s">
        <v>32</v>
      </c>
      <c r="N88" s="2" t="s">
        <v>143</v>
      </c>
      <c r="O88" s="2" t="s">
        <v>102</v>
      </c>
      <c r="P88" s="1" t="s">
        <v>144</v>
      </c>
      <c r="Q88" s="1" t="n">
        <v>66</v>
      </c>
      <c r="R88" s="1" t="n">
        <v>5</v>
      </c>
      <c r="S88" s="1" t="s">
        <v>41</v>
      </c>
      <c r="T88" s="7" t="n">
        <v>480</v>
      </c>
      <c r="U88" s="8" t="n">
        <v>15.6</v>
      </c>
      <c r="V88" s="13" t="n">
        <f aca="false">U88/SQRT(W88)</f>
        <v>9.00666419935816</v>
      </c>
      <c r="W88" s="1" t="n">
        <v>3</v>
      </c>
      <c r="X88" s="7" t="n">
        <v>208</v>
      </c>
      <c r="Y88" s="8" t="n">
        <v>11.53</v>
      </c>
      <c r="Z88" s="8" t="n">
        <f aca="false">Y88/SQRT(AA88)</f>
        <v>6.65684860375639</v>
      </c>
      <c r="AA88" s="1" t="n">
        <v>3</v>
      </c>
      <c r="AB88" s="9" t="s">
        <v>1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6-05T13:36:38Z</dcterms:created>
  <dc:creator/>
  <dc:description/>
  <dc:language>en-US</dc:language>
  <cp:lastModifiedBy>David Spurgeon</cp:lastModifiedBy>
  <cp:lastPrinted>2013-09-28T10:44:14Z</cp:lastPrinted>
  <dcterms:modified xsi:type="dcterms:W3CDTF">2013-10-14T19:55:38Z</dcterms:modified>
  <cp:revision>0</cp:revision>
  <dc:subject/>
  <dc:title/>
</cp:coreProperties>
</file>